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SP vs USP" sheetId="1" state="visible" r:id="rId2"/>
  </sheets>
  <definedNames>
    <definedName function="false" hidden="false" localSheetId="0" name="Excel_BuiltIn__FilterDatabase" vbProcedure="false">'LSP vs USP'!$A$6:$G$2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9" uniqueCount="1550">
  <si>
    <t xml:space="preserve">Table S3. Differentially expressed genes between lower side population (LSP) cells and upper side population (USP) cells</t>
  </si>
  <si>
    <t xml:space="preserve">A. Genes with increased expression in the LSP</t>
  </si>
  <si>
    <t xml:space="preserve">Probe set</t>
  </si>
  <si>
    <t xml:space="preserve">Link</t>
  </si>
  <si>
    <t xml:space="preserve">UG</t>
  </si>
  <si>
    <t xml:space="preserve">Symbol</t>
  </si>
  <si>
    <t xml:space="preserve">Title</t>
  </si>
  <si>
    <t xml:space="preserve">Fold Increase</t>
  </si>
  <si>
    <t xml:space="preserve">P-value</t>
  </si>
  <si>
    <t xml:space="preserve">Adj. P-value</t>
  </si>
  <si>
    <t xml:space="preserve">100014_at</t>
  </si>
  <si>
    <t xml:space="preserve">Mm.126976</t>
  </si>
  <si>
    <t xml:space="preserve">Tlk2</t>
  </si>
  <si>
    <t xml:space="preserve">Tousled-like kinase 2 (Arabidopsis)</t>
  </si>
  <si>
    <t xml:space="preserve">93851_at</t>
  </si>
  <si>
    <t xml:space="preserve">Mm.87216</t>
  </si>
  <si>
    <t xml:space="preserve">Rabggta</t>
  </si>
  <si>
    <t xml:space="preserve">Rab geranylgeranyl transferase, a subunit</t>
  </si>
  <si>
    <t xml:space="preserve">103242_at</t>
  </si>
  <si>
    <t xml:space="preserve">Mm.37210</t>
  </si>
  <si>
    <t xml:space="preserve">Ap1g1</t>
  </si>
  <si>
    <t xml:space="preserve">Adaptor protein complex AP-1, gamma 1 subunit</t>
  </si>
  <si>
    <t xml:space="preserve">96836_r_at</t>
  </si>
  <si>
    <t xml:space="preserve">Mm.29434</t>
  </si>
  <si>
    <t xml:space="preserve">Zfp161</t>
  </si>
  <si>
    <t xml:space="preserve">Zinc finger protein 161</t>
  </si>
  <si>
    <t xml:space="preserve">104612_g_at</t>
  </si>
  <si>
    <t xml:space="preserve">Unknown</t>
  </si>
  <si>
    <t xml:space="preserve">92270_at</t>
  </si>
  <si>
    <t xml:space="preserve">Mm.3597</t>
  </si>
  <si>
    <t xml:space="preserve">Tro</t>
  </si>
  <si>
    <t xml:space="preserve">Trophinin</t>
  </si>
  <si>
    <t xml:space="preserve">95451_at</t>
  </si>
  <si>
    <t xml:space="preserve">Mm.24641</t>
  </si>
  <si>
    <t xml:space="preserve">2810405J04Rik</t>
  </si>
  <si>
    <t xml:space="preserve">RIKEN cDNA 2810405J04 gene</t>
  </si>
  <si>
    <t xml:space="preserve">99475_at</t>
  </si>
  <si>
    <t xml:space="preserve">Mm.4132</t>
  </si>
  <si>
    <t xml:space="preserve">Socs2</t>
  </si>
  <si>
    <t xml:space="preserve">Suppressor of cytokine signaling 2</t>
  </si>
  <si>
    <t xml:space="preserve">92195_at</t>
  </si>
  <si>
    <t xml:space="preserve">Mm.273090</t>
  </si>
  <si>
    <t xml:space="preserve">Cebpg</t>
  </si>
  <si>
    <t xml:space="preserve">CCAAT/enhancer binding protein (C/EBP), gamma</t>
  </si>
  <si>
    <t xml:space="preserve">160973_at</t>
  </si>
  <si>
    <t xml:space="preserve">Mm.24491</t>
  </si>
  <si>
    <t xml:space="preserve">C330027C09Rik</t>
  </si>
  <si>
    <t xml:space="preserve">RIKEN cDNA C330027C09 gene</t>
  </si>
  <si>
    <t xml:space="preserve">93488_at</t>
  </si>
  <si>
    <t xml:space="preserve">Mm.220843</t>
  </si>
  <si>
    <t xml:space="preserve">AW550801</t>
  </si>
  <si>
    <t xml:space="preserve">Expressed sequence AW550801</t>
  </si>
  <si>
    <t xml:space="preserve">104694_at</t>
  </si>
  <si>
    <t xml:space="preserve">95033_at</t>
  </si>
  <si>
    <t xml:space="preserve">Mm.260479</t>
  </si>
  <si>
    <t xml:space="preserve">Jmjd1a</t>
  </si>
  <si>
    <t xml:space="preserve">Jumonji domain containing 1A</t>
  </si>
  <si>
    <t xml:space="preserve">93266_at</t>
  </si>
  <si>
    <t xml:space="preserve">Mm.240839</t>
  </si>
  <si>
    <t xml:space="preserve">Tpm3</t>
  </si>
  <si>
    <t xml:space="preserve">Tropomyosin 3, gamma</t>
  </si>
  <si>
    <t xml:space="preserve">97293_at</t>
  </si>
  <si>
    <t xml:space="preserve">Mm.279194</t>
  </si>
  <si>
    <t xml:space="preserve">Rbm10</t>
  </si>
  <si>
    <t xml:space="preserve">RNA binding motif protein 10</t>
  </si>
  <si>
    <t xml:space="preserve">104202_at</t>
  </si>
  <si>
    <t xml:space="preserve">Mm.27539</t>
  </si>
  <si>
    <t xml:space="preserve">Tmem1</t>
  </si>
  <si>
    <t xml:space="preserve">Transmembrane protein 1</t>
  </si>
  <si>
    <t xml:space="preserve">95433_at</t>
  </si>
  <si>
    <t xml:space="preserve">Mm.24495</t>
  </si>
  <si>
    <t xml:space="preserve">Ddx54</t>
  </si>
  <si>
    <t xml:space="preserve">DEAD (Asp-Glu-Ala-Asp) box polypeptide 54</t>
  </si>
  <si>
    <t xml:space="preserve">100032_at</t>
  </si>
  <si>
    <t xml:space="preserve">Mm.4618</t>
  </si>
  <si>
    <t xml:space="preserve">Sp1</t>
  </si>
  <si>
    <t xml:space="preserve">Trans-acting transcription factor 1</t>
  </si>
  <si>
    <t xml:space="preserve">96913_at</t>
  </si>
  <si>
    <t xml:space="preserve">Mm.291463</t>
  </si>
  <si>
    <t xml:space="preserve">Hadhb</t>
  </si>
  <si>
    <t xml:space="preserve">Hydroxyacyl-Coenzyme A dehydrogenase/3-ketoacyl-Coenzyme A thiolase/enoyl-Coenzyme A hydratase (trifunctional  protein), beta subunit</t>
  </si>
  <si>
    <t xml:space="preserve">103710_at</t>
  </si>
  <si>
    <t xml:space="preserve">Mm.311219</t>
  </si>
  <si>
    <t xml:space="preserve">3110048L19Rik</t>
  </si>
  <si>
    <t xml:space="preserve">RIKEN cDNA 3110048L19 gene</t>
  </si>
  <si>
    <t xml:space="preserve">96301_at</t>
  </si>
  <si>
    <t xml:space="preserve">94526_at</t>
  </si>
  <si>
    <t xml:space="preserve">Mm.254114</t>
  </si>
  <si>
    <t xml:space="preserve">D10Ertd214e</t>
  </si>
  <si>
    <t xml:space="preserve">DNA segment, Chr 10, ERATO Doi 214, expressed</t>
  </si>
  <si>
    <t xml:space="preserve">93528_s_at</t>
  </si>
  <si>
    <t xml:space="preserve">Mm.291595</t>
  </si>
  <si>
    <t xml:space="preserve">Bteb1</t>
  </si>
  <si>
    <t xml:space="preserve">Basic transcription element binding protein 1</t>
  </si>
  <si>
    <t xml:space="preserve">93780_at</t>
  </si>
  <si>
    <t xml:space="preserve">Mm.2125</t>
  </si>
  <si>
    <t xml:space="preserve">Them2</t>
  </si>
  <si>
    <t xml:space="preserve">Thioesterase superfamily member 2</t>
  </si>
  <si>
    <t xml:space="preserve">103345_at</t>
  </si>
  <si>
    <t xml:space="preserve">Mm.204969</t>
  </si>
  <si>
    <t xml:space="preserve">Spna2</t>
  </si>
  <si>
    <t xml:space="preserve">Spectrin alpha 2</t>
  </si>
  <si>
    <t xml:space="preserve">98427_s_at</t>
  </si>
  <si>
    <t xml:space="preserve">Mm.256765</t>
  </si>
  <si>
    <t xml:space="preserve">Nfkb1</t>
  </si>
  <si>
    <t xml:space="preserve">Nuclear factor of kappa light chain gene enhancer in B-cells 1, p105</t>
  </si>
  <si>
    <t xml:space="preserve">92594_at</t>
  </si>
  <si>
    <t xml:space="preserve">Mm.238879</t>
  </si>
  <si>
    <t xml:space="preserve">Ap1g2</t>
  </si>
  <si>
    <t xml:space="preserve">Adaptor protein complex AP-1, gamma 2 subunit</t>
  </si>
  <si>
    <t xml:space="preserve">160309_at</t>
  </si>
  <si>
    <t xml:space="preserve">Mm.193041</t>
  </si>
  <si>
    <t xml:space="preserve">Map3k7ip2</t>
  </si>
  <si>
    <t xml:space="preserve">Mitogen-activated protein kinase kinase kinase 7 interacting protein 2</t>
  </si>
  <si>
    <t xml:space="preserve">96647_at</t>
  </si>
  <si>
    <t xml:space="preserve">Mm.27293</t>
  </si>
  <si>
    <t xml:space="preserve">4833420K19Rik</t>
  </si>
  <si>
    <t xml:space="preserve">RIKEN cDNA 4833420K19 gene</t>
  </si>
  <si>
    <t xml:space="preserve">103222_at</t>
  </si>
  <si>
    <t xml:space="preserve">Mm.235346</t>
  </si>
  <si>
    <t xml:space="preserve">Eps8</t>
  </si>
  <si>
    <t xml:space="preserve">Epidermal growth factor receptor pathway substrate 8</t>
  </si>
  <si>
    <t xml:space="preserve">160558_at</t>
  </si>
  <si>
    <t xml:space="preserve">Mm.177194</t>
  </si>
  <si>
    <t xml:space="preserve">Akt2</t>
  </si>
  <si>
    <t xml:space="preserve">Thymoma viral proto-oncogene 2</t>
  </si>
  <si>
    <t xml:space="preserve">102786_at</t>
  </si>
  <si>
    <t xml:space="preserve">Mm.259751</t>
  </si>
  <si>
    <t xml:space="preserve">Clcn3</t>
  </si>
  <si>
    <t xml:space="preserve">Chloride channel 3</t>
  </si>
  <si>
    <t xml:space="preserve">93257_at</t>
  </si>
  <si>
    <t xml:space="preserve">Mm.251255</t>
  </si>
  <si>
    <t xml:space="preserve">Ddx1</t>
  </si>
  <si>
    <t xml:space="preserve">DEAD (Asp-Glu-Ala-Asp) box polypeptide 1</t>
  </si>
  <si>
    <t xml:space="preserve">160846_at</t>
  </si>
  <si>
    <t xml:space="preserve">Mm.370230</t>
  </si>
  <si>
    <t xml:space="preserve">Nek6</t>
  </si>
  <si>
    <t xml:space="preserve">NIMA (never in mitosis gene a)-related expressed kinase 6</t>
  </si>
  <si>
    <t xml:space="preserve">98927_at</t>
  </si>
  <si>
    <t xml:space="preserve">Mm.28650</t>
  </si>
  <si>
    <t xml:space="preserve">Rab6</t>
  </si>
  <si>
    <t xml:space="preserve">RAB6, member RAS oncogene family</t>
  </si>
  <si>
    <t xml:space="preserve">94913_at</t>
  </si>
  <si>
    <t xml:space="preserve">Mm.290530</t>
  </si>
  <si>
    <t xml:space="preserve">E430034L04Rik</t>
  </si>
  <si>
    <t xml:space="preserve">RIKEN cDNA E430034L04 gene</t>
  </si>
  <si>
    <t xml:space="preserve">95924_at</t>
  </si>
  <si>
    <t xml:space="preserve">Mm.309774</t>
  </si>
  <si>
    <t xml:space="preserve">1700012B15Rik</t>
  </si>
  <si>
    <t xml:space="preserve">RIKEN cDNA 1700012B15 gene</t>
  </si>
  <si>
    <t xml:space="preserve">103567_at</t>
  </si>
  <si>
    <t xml:space="preserve">2010313D22Rik</t>
  </si>
  <si>
    <t xml:space="preserve">RIKEN cDNA 2010313D22 gene</t>
  </si>
  <si>
    <t xml:space="preserve">95135_at</t>
  </si>
  <si>
    <t xml:space="preserve">Mm.29429</t>
  </si>
  <si>
    <t xml:space="preserve">Mid1ip1</t>
  </si>
  <si>
    <t xml:space="preserve">Mid1 interacting protein 1 (gastrulation specific G12-like (zebrafish))</t>
  </si>
  <si>
    <t xml:space="preserve">96176_at</t>
  </si>
  <si>
    <t xml:space="preserve">Mm.290447</t>
  </si>
  <si>
    <t xml:space="preserve">Arih2</t>
  </si>
  <si>
    <t xml:space="preserve">Ariadne homolog 2 (Drosophila)</t>
  </si>
  <si>
    <t xml:space="preserve">96806_at</t>
  </si>
  <si>
    <t xml:space="preserve">Mm.227924</t>
  </si>
  <si>
    <t xml:space="preserve">Lpin2</t>
  </si>
  <si>
    <t xml:space="preserve">Lipin 2</t>
  </si>
  <si>
    <t xml:space="preserve">92870_at</t>
  </si>
  <si>
    <t xml:space="preserve">Mm.250605</t>
  </si>
  <si>
    <t xml:space="preserve">Sel1h</t>
  </si>
  <si>
    <t xml:space="preserve">Sel1 (suppressor of lin-12) 1 homolog (C. elegans)</t>
  </si>
  <si>
    <t xml:space="preserve">99970_at</t>
  </si>
  <si>
    <t xml:space="preserve">Mm.4420</t>
  </si>
  <si>
    <t xml:space="preserve">Ptpn21</t>
  </si>
  <si>
    <t xml:space="preserve">Protein tyrosine phosphatase, non-receptor type 21</t>
  </si>
  <si>
    <t xml:space="preserve">101002_at</t>
  </si>
  <si>
    <t xml:space="preserve">Mm.250214</t>
  </si>
  <si>
    <t xml:space="preserve">Oazin</t>
  </si>
  <si>
    <t xml:space="preserve">Ornithine decarboxylase antizyme inhibitor</t>
  </si>
  <si>
    <t xml:space="preserve">93025_at</t>
  </si>
  <si>
    <t xml:space="preserve">Mm.102496</t>
  </si>
  <si>
    <t xml:space="preserve">Ndfip1</t>
  </si>
  <si>
    <t xml:space="preserve">Nedd4 family interacting protein 1</t>
  </si>
  <si>
    <t xml:space="preserve">101442_f_at</t>
  </si>
  <si>
    <t xml:space="preserve">Mm.7800</t>
  </si>
  <si>
    <t xml:space="preserve">Itpr5</t>
  </si>
  <si>
    <t xml:space="preserve">Inositol 1,4,5-triphosphate receptor 5</t>
  </si>
  <si>
    <t xml:space="preserve">94918_at</t>
  </si>
  <si>
    <t xml:space="preserve">Mm.24174</t>
  </si>
  <si>
    <t xml:space="preserve">Aars</t>
  </si>
  <si>
    <t xml:space="preserve">Alanyl-tRNA synthetase</t>
  </si>
  <si>
    <t xml:space="preserve">97339_at</t>
  </si>
  <si>
    <t xml:space="preserve">Mm.290182</t>
  </si>
  <si>
    <t xml:space="preserve">Git1</t>
  </si>
  <si>
    <t xml:space="preserve">G protein-coupled receptor kinase-interactor 1</t>
  </si>
  <si>
    <t xml:space="preserve">94831_at</t>
  </si>
  <si>
    <t xml:space="preserve">Mm.236553</t>
  </si>
  <si>
    <t xml:space="preserve">Ctsb</t>
  </si>
  <si>
    <t xml:space="preserve">Cathepsin B</t>
  </si>
  <si>
    <t xml:space="preserve">97097_at</t>
  </si>
  <si>
    <t xml:space="preserve">Mm.249545</t>
  </si>
  <si>
    <t xml:space="preserve">4732465J09Rik</t>
  </si>
  <si>
    <t xml:space="preserve">RIKEN cDNA 4732465J09 gene</t>
  </si>
  <si>
    <t xml:space="preserve">94298_at</t>
  </si>
  <si>
    <t xml:space="preserve">Mm.22596</t>
  </si>
  <si>
    <t xml:space="preserve">Tsta3</t>
  </si>
  <si>
    <t xml:space="preserve">Tissue specific transplantation antigen P35B</t>
  </si>
  <si>
    <t xml:space="preserve">101919_at</t>
  </si>
  <si>
    <t xml:space="preserve">Mm.919</t>
  </si>
  <si>
    <t xml:space="preserve">Zfx</t>
  </si>
  <si>
    <t xml:space="preserve">Zinc finger protein X-linked</t>
  </si>
  <si>
    <t xml:space="preserve">97357_at</t>
  </si>
  <si>
    <t xml:space="preserve">Mm.24001</t>
  </si>
  <si>
    <t xml:space="preserve">Mef2c</t>
  </si>
  <si>
    <t xml:space="preserve">Myocyte enhancer factor 2C</t>
  </si>
  <si>
    <t xml:space="preserve">99537_at</t>
  </si>
  <si>
    <t xml:space="preserve">Mm.42195</t>
  </si>
  <si>
    <t xml:space="preserve">Ruvbl1</t>
  </si>
  <si>
    <t xml:space="preserve">RuvB-like protein 1</t>
  </si>
  <si>
    <t xml:space="preserve">160966_at</t>
  </si>
  <si>
    <t xml:space="preserve">Mm.235360</t>
  </si>
  <si>
    <t xml:space="preserve">Similar to zinc finger protein 187</t>
  </si>
  <si>
    <t xml:space="preserve">98504_at</t>
  </si>
  <si>
    <t xml:space="preserve">Mm.276024</t>
  </si>
  <si>
    <t xml:space="preserve">Rock2</t>
  </si>
  <si>
    <t xml:space="preserve">Rho-associated coiled-coil forming kinase 2</t>
  </si>
  <si>
    <t xml:space="preserve">101007_at</t>
  </si>
  <si>
    <t xml:space="preserve">Mm.42126</t>
  </si>
  <si>
    <t xml:space="preserve">Mknk2</t>
  </si>
  <si>
    <t xml:space="preserve">MAP kinase-interacting serine/threonine kinase 2</t>
  </si>
  <si>
    <t xml:space="preserve">104741_at</t>
  </si>
  <si>
    <t xml:space="preserve">Mm.207367</t>
  </si>
  <si>
    <t xml:space="preserve">Zdhhc9</t>
  </si>
  <si>
    <t xml:space="preserve">Zinc finger, DHHC domain containing 9</t>
  </si>
  <si>
    <t xml:space="preserve">104105_at</t>
  </si>
  <si>
    <t xml:space="preserve">Mm.235663</t>
  </si>
  <si>
    <t xml:space="preserve">Xpo6</t>
  </si>
  <si>
    <t xml:space="preserve">Exportin 6</t>
  </si>
  <si>
    <t xml:space="preserve">94531_at</t>
  </si>
  <si>
    <t xml:space="preserve">Mm.169234</t>
  </si>
  <si>
    <t xml:space="preserve">2310005O14Rik</t>
  </si>
  <si>
    <t xml:space="preserve">RIKEN cDNA 2310005O14 gene</t>
  </si>
  <si>
    <t xml:space="preserve">98977_at</t>
  </si>
  <si>
    <t xml:space="preserve">Mm.280717</t>
  </si>
  <si>
    <t xml:space="preserve">Tinf2</t>
  </si>
  <si>
    <t xml:space="preserve">Terf1 (TRF1)-interacting nuclear factor 2</t>
  </si>
  <si>
    <t xml:space="preserve">104611_at</t>
  </si>
  <si>
    <t xml:space="preserve">102884_at</t>
  </si>
  <si>
    <t xml:space="preserve">Mm.15105</t>
  </si>
  <si>
    <t xml:space="preserve">Inpp5d</t>
  </si>
  <si>
    <t xml:space="preserve">Inositol polyphosphate-5-phosphatase D</t>
  </si>
  <si>
    <t xml:space="preserve">103422_at</t>
  </si>
  <si>
    <t xml:space="preserve">Mm.1894</t>
  </si>
  <si>
    <t xml:space="preserve">Cd1d1</t>
  </si>
  <si>
    <t xml:space="preserve">CD1d1 antigen</t>
  </si>
  <si>
    <t xml:space="preserve">94361_at</t>
  </si>
  <si>
    <t xml:space="preserve">Mm.25264</t>
  </si>
  <si>
    <t xml:space="preserve">Ddx21</t>
  </si>
  <si>
    <t xml:space="preserve">DEAD (Asp-Glu-Ala-Asp) box polypeptide 21</t>
  </si>
  <si>
    <t xml:space="preserve">96935_at</t>
  </si>
  <si>
    <t xml:space="preserve">Mm.30181</t>
  </si>
  <si>
    <t xml:space="preserve">MGI:1914432</t>
  </si>
  <si>
    <t xml:space="preserve">Membrane-associated protein 17</t>
  </si>
  <si>
    <t xml:space="preserve">98952_at</t>
  </si>
  <si>
    <t xml:space="preserve">Mm.178818</t>
  </si>
  <si>
    <t xml:space="preserve">D8Ertd325e</t>
  </si>
  <si>
    <t xml:space="preserve">DNA segment, Chr 8, ERATO Doi 325, expressed</t>
  </si>
  <si>
    <t xml:space="preserve">99478_at</t>
  </si>
  <si>
    <t xml:space="preserve">Mm.329686</t>
  </si>
  <si>
    <t xml:space="preserve">Ptprcap</t>
  </si>
  <si>
    <t xml:space="preserve">Protein tyrosine phosphatase, receptor type, C polypeptide-associated protein</t>
  </si>
  <si>
    <t xml:space="preserve">99586_at</t>
  </si>
  <si>
    <t xml:space="preserve">Mm.4263</t>
  </si>
  <si>
    <t xml:space="preserve">Cst3</t>
  </si>
  <si>
    <t xml:space="preserve">Cystatin C</t>
  </si>
  <si>
    <t xml:space="preserve">103556_at</t>
  </si>
  <si>
    <t xml:space="preserve">Mm.274249</t>
  </si>
  <si>
    <t xml:space="preserve">Ralgps1</t>
  </si>
  <si>
    <t xml:space="preserve">Ral GEF with PH domain and SH3 binding motif 1</t>
  </si>
  <si>
    <t xml:space="preserve">103462_at</t>
  </si>
  <si>
    <t xml:space="preserve">Mm.217288</t>
  </si>
  <si>
    <t xml:space="preserve">Dock2</t>
  </si>
  <si>
    <t xml:space="preserve">Dedicator of cyto-kinesis 2</t>
  </si>
  <si>
    <t xml:space="preserve">96759_r_at</t>
  </si>
  <si>
    <t xml:space="preserve">Mm.253922</t>
  </si>
  <si>
    <t xml:space="preserve">Sec14l2</t>
  </si>
  <si>
    <t xml:space="preserve">SEC14-like 2 (S. cerevisiae)</t>
  </si>
  <si>
    <t xml:space="preserve">99162_at</t>
  </si>
  <si>
    <t xml:space="preserve">Mm.313687</t>
  </si>
  <si>
    <t xml:space="preserve">Smndc1</t>
  </si>
  <si>
    <t xml:space="preserve">Survival motor neuron domain containing 1</t>
  </si>
  <si>
    <t xml:space="preserve">160811_at</t>
  </si>
  <si>
    <t xml:space="preserve">Mm.320432</t>
  </si>
  <si>
    <t xml:space="preserve">AU022870</t>
  </si>
  <si>
    <t xml:space="preserve">Expressed sequence AU022870</t>
  </si>
  <si>
    <t xml:space="preserve">99101_at</t>
  </si>
  <si>
    <t xml:space="preserve">Mm.3955</t>
  </si>
  <si>
    <t xml:space="preserve">Eif3s7</t>
  </si>
  <si>
    <t xml:space="preserve">Eukaryotic translation initiation factor 3, subunit 7 (zeta)</t>
  </si>
  <si>
    <t xml:space="preserve">93011_at</t>
  </si>
  <si>
    <t xml:space="preserve">Mm.14638</t>
  </si>
  <si>
    <t xml:space="preserve">Gabarapl1</t>
  </si>
  <si>
    <t xml:space="preserve">Gamma-aminobutyric acid (GABA(A)) receptor-associated protein-like 1</t>
  </si>
  <si>
    <t xml:space="preserve">160212_at</t>
  </si>
  <si>
    <t xml:space="preserve">Mm.25806</t>
  </si>
  <si>
    <t xml:space="preserve">Ttc4</t>
  </si>
  <si>
    <t xml:space="preserve">Tetratricopeptide repeat domain 4</t>
  </si>
  <si>
    <t xml:space="preserve">160887_at</t>
  </si>
  <si>
    <t xml:space="preserve">Mm.327031</t>
  </si>
  <si>
    <t xml:space="preserve">Hes1</t>
  </si>
  <si>
    <t xml:space="preserve">Hairy and enhancer of split 1 (Drosophila)</t>
  </si>
  <si>
    <t xml:space="preserve">95701_at</t>
  </si>
  <si>
    <t xml:space="preserve">Mm.94560</t>
  </si>
  <si>
    <t xml:space="preserve">Cxxc5</t>
  </si>
  <si>
    <t xml:space="preserve">CXXC finger 5</t>
  </si>
  <si>
    <t xml:space="preserve">97845_at</t>
  </si>
  <si>
    <t xml:space="preserve">Mm.28265</t>
  </si>
  <si>
    <t xml:space="preserve">Wdr5</t>
  </si>
  <si>
    <t xml:space="preserve">WD repeat domain 5</t>
  </si>
  <si>
    <t xml:space="preserve">102862_at</t>
  </si>
  <si>
    <t xml:space="preserve">Mm.355450</t>
  </si>
  <si>
    <t xml:space="preserve">AI449533</t>
  </si>
  <si>
    <t xml:space="preserve">Expressed sequence AI449533</t>
  </si>
  <si>
    <t xml:space="preserve">94403_at</t>
  </si>
  <si>
    <t xml:space="preserve">Mm.347359</t>
  </si>
  <si>
    <t xml:space="preserve">Tbc1d14</t>
  </si>
  <si>
    <t xml:space="preserve">TBC1 domain family, member 14</t>
  </si>
  <si>
    <t xml:space="preserve">101104_at</t>
  </si>
  <si>
    <t xml:space="preserve">Mm.7472</t>
  </si>
  <si>
    <t xml:space="preserve">Dscr3</t>
  </si>
  <si>
    <t xml:space="preserve">Down syndrome critical region gene 3</t>
  </si>
  <si>
    <t xml:space="preserve">92547_at</t>
  </si>
  <si>
    <t xml:space="preserve">Mm.319512</t>
  </si>
  <si>
    <t xml:space="preserve">Hip2</t>
  </si>
  <si>
    <t xml:space="preserve">Huntingtin interacting protein 2</t>
  </si>
  <si>
    <t xml:space="preserve">102425_at</t>
  </si>
  <si>
    <t xml:space="preserve">Mm.371587</t>
  </si>
  <si>
    <t xml:space="preserve">Tle1</t>
  </si>
  <si>
    <t xml:space="preserve">Transducin-like enhancer of split 1, homolog of Drosophila E(spl)</t>
  </si>
  <si>
    <t xml:space="preserve">103424_at</t>
  </si>
  <si>
    <t xml:space="preserve">Mm.341747</t>
  </si>
  <si>
    <t xml:space="preserve">6330442E10Rik</t>
  </si>
  <si>
    <t xml:space="preserve">RIKEN cDNA 6330442E10 gene</t>
  </si>
  <si>
    <t xml:space="preserve">97226_at</t>
  </si>
  <si>
    <t xml:space="preserve">Mm.370185</t>
  </si>
  <si>
    <t xml:space="preserve">Gna12</t>
  </si>
  <si>
    <t xml:space="preserve">Guanine nucleotide binding protein, alpha 12</t>
  </si>
  <si>
    <t xml:space="preserve">102032_at</t>
  </si>
  <si>
    <t xml:space="preserve">Mm.10153</t>
  </si>
  <si>
    <t xml:space="preserve">Twsg1</t>
  </si>
  <si>
    <t xml:space="preserve">Twisted gastrulation homolog 1 (Drosophila)</t>
  </si>
  <si>
    <t xml:space="preserve">95437_at</t>
  </si>
  <si>
    <t xml:space="preserve">Rfwd2</t>
  </si>
  <si>
    <t xml:space="preserve">Ring finger and WD repeat domain 2</t>
  </si>
  <si>
    <t xml:space="preserve">93826_at</t>
  </si>
  <si>
    <t xml:space="preserve">Mm.205569</t>
  </si>
  <si>
    <t xml:space="preserve">Ppp2r5a</t>
  </si>
  <si>
    <t xml:space="preserve">Protein phosphatase 2, regulatory subunit B (B56), alpha isoform</t>
  </si>
  <si>
    <t xml:space="preserve">102399_at</t>
  </si>
  <si>
    <t xml:space="preserve">Mm.323997</t>
  </si>
  <si>
    <t xml:space="preserve">Rbpms</t>
  </si>
  <si>
    <t xml:space="preserve">RNA binding protein gene with multiple splicing</t>
  </si>
  <si>
    <t xml:space="preserve">103085_at</t>
  </si>
  <si>
    <t xml:space="preserve">Mm.247996</t>
  </si>
  <si>
    <t xml:space="preserve">Hebp1</t>
  </si>
  <si>
    <t xml:space="preserve">Heme binding protein 1</t>
  </si>
  <si>
    <t xml:space="preserve">94504_at</t>
  </si>
  <si>
    <t xml:space="preserve">Mm.28955</t>
  </si>
  <si>
    <t xml:space="preserve">4930570C03Rik</t>
  </si>
  <si>
    <t xml:space="preserve">RIKEN cDNA 4930570C03 gene</t>
  </si>
  <si>
    <t xml:space="preserve">92489_at</t>
  </si>
  <si>
    <t xml:space="preserve">Mm.252599</t>
  </si>
  <si>
    <t xml:space="preserve">Gimap1</t>
  </si>
  <si>
    <t xml:space="preserve">GTPase, IMAP family member 1</t>
  </si>
  <si>
    <t xml:space="preserve">92292_at</t>
  </si>
  <si>
    <t xml:space="preserve">Mm.269857</t>
  </si>
  <si>
    <t xml:space="preserve">Slc2a3</t>
  </si>
  <si>
    <t xml:space="preserve">Solute carrier family 2 (facilitated glucose transporter), member 3</t>
  </si>
  <si>
    <t xml:space="preserve">98019_at</t>
  </si>
  <si>
    <t xml:space="preserve">Mm.3248</t>
  </si>
  <si>
    <t xml:space="preserve">Tgfb1i1</t>
  </si>
  <si>
    <t xml:space="preserve">Transforming growth factor beta 1 induced transcript 1</t>
  </si>
  <si>
    <t xml:space="preserve">101525_at</t>
  </si>
  <si>
    <t xml:space="preserve">Mm.1129</t>
  </si>
  <si>
    <t xml:space="preserve">Ndufb10</t>
  </si>
  <si>
    <t xml:space="preserve">NADH dehydrogenase (ubiquinone) 1 beta subcomplex, 10</t>
  </si>
  <si>
    <t xml:space="preserve">97984_i_at</t>
  </si>
  <si>
    <t xml:space="preserve">Mm.278357</t>
  </si>
  <si>
    <t xml:space="preserve">Kns2</t>
  </si>
  <si>
    <t xml:space="preserve">Kinesin 2</t>
  </si>
  <si>
    <t xml:space="preserve">100122_at</t>
  </si>
  <si>
    <t xml:space="preserve">Mm.17604</t>
  </si>
  <si>
    <t xml:space="preserve">Gnb5</t>
  </si>
  <si>
    <t xml:space="preserve">Guanine nucleotide binding protein, beta 5</t>
  </si>
  <si>
    <t xml:space="preserve">96148_at</t>
  </si>
  <si>
    <t xml:space="preserve">Mm.28232</t>
  </si>
  <si>
    <t xml:space="preserve">Senp6</t>
  </si>
  <si>
    <t xml:space="preserve">SUMO/sentrin specific protease 6</t>
  </si>
  <si>
    <t xml:space="preserve">97116_at</t>
  </si>
  <si>
    <t xml:space="preserve">Mm.373611</t>
  </si>
  <si>
    <t xml:space="preserve">MGC27770</t>
  </si>
  <si>
    <t xml:space="preserve">Hypothetical protein MGC27770</t>
  </si>
  <si>
    <t xml:space="preserve">103855_at</t>
  </si>
  <si>
    <t xml:space="preserve">Mm.234912</t>
  </si>
  <si>
    <t xml:space="preserve">Plec1</t>
  </si>
  <si>
    <t xml:space="preserve">Plectin 1</t>
  </si>
  <si>
    <t xml:space="preserve">98291_at</t>
  </si>
  <si>
    <t xml:space="preserve">Mm.347395</t>
  </si>
  <si>
    <t xml:space="preserve">B3galt6</t>
  </si>
  <si>
    <t xml:space="preserve">UDP-Gal:betaGal beta 1,3-galactosyltransferase, polypeptide 6</t>
  </si>
  <si>
    <t xml:space="preserve">98065_at</t>
  </si>
  <si>
    <t xml:space="preserve">Mm.180546</t>
  </si>
  <si>
    <t xml:space="preserve">Ormdl3</t>
  </si>
  <si>
    <t xml:space="preserve">ORM1-like 3 (S. cerevisiae)</t>
  </si>
  <si>
    <t xml:space="preserve">100954_at</t>
  </si>
  <si>
    <t xml:space="preserve">Mm.6461</t>
  </si>
  <si>
    <t xml:space="preserve">Hrb</t>
  </si>
  <si>
    <t xml:space="preserve">HIV-1 Rev binding protein</t>
  </si>
  <si>
    <t xml:space="preserve">101689_at</t>
  </si>
  <si>
    <t xml:space="preserve">160941_at</t>
  </si>
  <si>
    <t xml:space="preserve">Mm.322891</t>
  </si>
  <si>
    <t xml:space="preserve">Pde8a</t>
  </si>
  <si>
    <t xml:space="preserve">Phosphodiesterase 8A</t>
  </si>
  <si>
    <t xml:space="preserve">104401_at</t>
  </si>
  <si>
    <t xml:space="preserve">Mm.349546</t>
  </si>
  <si>
    <t xml:space="preserve">6430526N21Rik</t>
  </si>
  <si>
    <t xml:space="preserve">RIKEN cDNA 6430526N21 gene</t>
  </si>
  <si>
    <t xml:space="preserve">96624_r_at</t>
  </si>
  <si>
    <t xml:space="preserve">103564_at</t>
  </si>
  <si>
    <t xml:space="preserve">Mm.323072</t>
  </si>
  <si>
    <t xml:space="preserve">Uvrag</t>
  </si>
  <si>
    <t xml:space="preserve">UV radiation resistance associated gene</t>
  </si>
  <si>
    <t xml:space="preserve">93454_at</t>
  </si>
  <si>
    <t xml:space="preserve">Mm.681</t>
  </si>
  <si>
    <t xml:space="preserve">C1qr1</t>
  </si>
  <si>
    <t xml:space="preserve">Complement component 1, q subcomponent, receptor 1</t>
  </si>
  <si>
    <t xml:space="preserve">93660_at</t>
  </si>
  <si>
    <t xml:space="preserve">Mm.131530</t>
  </si>
  <si>
    <t xml:space="preserve">Camk2a</t>
  </si>
  <si>
    <t xml:space="preserve">Calcium/calmodulin-dependent protein kinase II alpha</t>
  </si>
  <si>
    <t xml:space="preserve">93741_at</t>
  </si>
  <si>
    <t xml:space="preserve">Mm.21062</t>
  </si>
  <si>
    <t xml:space="preserve">Nmd3</t>
  </si>
  <si>
    <t xml:space="preserve">NMD3 homolog (S. cerevisiae)</t>
  </si>
  <si>
    <t xml:space="preserve">94692_at</t>
  </si>
  <si>
    <t xml:space="preserve">Mm.1332</t>
  </si>
  <si>
    <t xml:space="preserve">Gpx5</t>
  </si>
  <si>
    <t xml:space="preserve">Glutathione peroxidase 5</t>
  </si>
  <si>
    <t xml:space="preserve">102063_at</t>
  </si>
  <si>
    <t xml:space="preserve">Mm.10504</t>
  </si>
  <si>
    <t xml:space="preserve">Pdpk1</t>
  </si>
  <si>
    <t xml:space="preserve">3-phosphoinositide dependent protein kinase-1</t>
  </si>
  <si>
    <t xml:space="preserve">99239_at</t>
  </si>
  <si>
    <t xml:space="preserve">Mm.71710</t>
  </si>
  <si>
    <t xml:space="preserve">Axin2</t>
  </si>
  <si>
    <t xml:space="preserve">99886_at</t>
  </si>
  <si>
    <t xml:space="preserve">Mm.7977</t>
  </si>
  <si>
    <t xml:space="preserve">Oprk1</t>
  </si>
  <si>
    <t xml:space="preserve">Opioid receptor, kappa 1</t>
  </si>
  <si>
    <t xml:space="preserve">101706_at</t>
  </si>
  <si>
    <t xml:space="preserve">Mm.214224</t>
  </si>
  <si>
    <t xml:space="preserve">Cnga3</t>
  </si>
  <si>
    <t xml:space="preserve">Cyclic nucleotide gated channel alpha 3</t>
  </si>
  <si>
    <t xml:space="preserve">100618_f_at</t>
  </si>
  <si>
    <t xml:space="preserve">Mm.337107</t>
  </si>
  <si>
    <t xml:space="preserve">Slc25a5</t>
  </si>
  <si>
    <t xml:space="preserve">Solute carrier family 25 (mitochondrial carrier, adenine nucleotide translocator), member 5</t>
  </si>
  <si>
    <t xml:space="preserve">98319_at</t>
  </si>
  <si>
    <t xml:space="preserve">Mm.345891</t>
  </si>
  <si>
    <t xml:space="preserve">Dsg2</t>
  </si>
  <si>
    <t xml:space="preserve">Desmoglein 2</t>
  </si>
  <si>
    <t xml:space="preserve">98503_at</t>
  </si>
  <si>
    <t xml:space="preserve">Mm.35796</t>
  </si>
  <si>
    <t xml:space="preserve">Evi5</t>
  </si>
  <si>
    <t xml:space="preserve">Ecotropic viral integration site 5</t>
  </si>
  <si>
    <t xml:space="preserve">162288_f_at</t>
  </si>
  <si>
    <t xml:space="preserve">Mm.1845</t>
  </si>
  <si>
    <t xml:space="preserve">Pcx</t>
  </si>
  <si>
    <t xml:space="preserve">Pyruvate carboxylase</t>
  </si>
  <si>
    <t xml:space="preserve">94508_at</t>
  </si>
  <si>
    <t xml:space="preserve">Mm.28963</t>
  </si>
  <si>
    <t xml:space="preserve">1810020E01Rik</t>
  </si>
  <si>
    <t xml:space="preserve">RIKEN cDNA 1810020E01 gene</t>
  </si>
  <si>
    <t xml:space="preserve">92915_s_at</t>
  </si>
  <si>
    <t xml:space="preserve">Mm.196037</t>
  </si>
  <si>
    <t xml:space="preserve">Hoxb7</t>
  </si>
  <si>
    <t xml:space="preserve">Homeo box B7</t>
  </si>
  <si>
    <t xml:space="preserve">103070_at</t>
  </si>
  <si>
    <t xml:space="preserve">94240_i_at</t>
  </si>
  <si>
    <t xml:space="preserve">Mm.296790</t>
  </si>
  <si>
    <t xml:space="preserve">LOC240367</t>
  </si>
  <si>
    <t xml:space="preserve">Similar to ribosomal protein</t>
  </si>
  <si>
    <t xml:space="preserve">104420_at</t>
  </si>
  <si>
    <t xml:space="preserve">Mm.2893</t>
  </si>
  <si>
    <t xml:space="preserve">Nos2</t>
  </si>
  <si>
    <t xml:space="preserve">Nitric oxide synthase 2, inducible, macrophage</t>
  </si>
  <si>
    <t xml:space="preserve">101746_i_at</t>
  </si>
  <si>
    <t xml:space="preserve">Mm.240437</t>
  </si>
  <si>
    <t xml:space="preserve">Igh-VJ558</t>
  </si>
  <si>
    <t xml:space="preserve">Immunoglobulin heavy chain (J558 family)</t>
  </si>
  <si>
    <t xml:space="preserve">92894_s_at</t>
  </si>
  <si>
    <t xml:space="preserve">Mm.31274</t>
  </si>
  <si>
    <t xml:space="preserve">Nfia</t>
  </si>
  <si>
    <t xml:space="preserve">Nuclear factor I/A</t>
  </si>
  <si>
    <t xml:space="preserve">93142_at</t>
  </si>
  <si>
    <t xml:space="preserve">Mm.5183</t>
  </si>
  <si>
    <t xml:space="preserve">Bach1</t>
  </si>
  <si>
    <t xml:space="preserve">BTB and CNC homology 1</t>
  </si>
  <si>
    <t xml:space="preserve">97683_at</t>
  </si>
  <si>
    <t xml:space="preserve">Mm.244187</t>
  </si>
  <si>
    <t xml:space="preserve">Tnfrsf9</t>
  </si>
  <si>
    <t xml:space="preserve">Tumor necrosis factor receptor superfamily, member 9</t>
  </si>
  <si>
    <t xml:space="preserve">92251_f_at</t>
  </si>
  <si>
    <t xml:space="preserve">Mm.227595</t>
  </si>
  <si>
    <t xml:space="preserve">AI607873</t>
  </si>
  <si>
    <t xml:space="preserve">Expressed sequence AI607873</t>
  </si>
  <si>
    <t xml:space="preserve">103507_at</t>
  </si>
  <si>
    <t xml:space="preserve">Mm.2254</t>
  </si>
  <si>
    <t xml:space="preserve">Emr1</t>
  </si>
  <si>
    <t xml:space="preserve">EGF-like module containing, mucin-like, hormone receptor-like sequence 1</t>
  </si>
  <si>
    <t xml:space="preserve">93136_at</t>
  </si>
  <si>
    <t xml:space="preserve">Mm.148886</t>
  </si>
  <si>
    <t xml:space="preserve">Dspg3</t>
  </si>
  <si>
    <t xml:space="preserve">Dermatan sulphate proteoglycan 3</t>
  </si>
  <si>
    <t xml:space="preserve">99029_at</t>
  </si>
  <si>
    <t xml:space="preserve">Mm.306663</t>
  </si>
  <si>
    <t xml:space="preserve">Pias1</t>
  </si>
  <si>
    <t xml:space="preserve">Protein inhibitor of activated STAT 1</t>
  </si>
  <si>
    <t xml:space="preserve">98970_at</t>
  </si>
  <si>
    <t xml:space="preserve">Mm.148039</t>
  </si>
  <si>
    <t xml:space="preserve">Ggps1</t>
  </si>
  <si>
    <t xml:space="preserve">Geranylgeranyl diphosphate synthase 1</t>
  </si>
  <si>
    <t xml:space="preserve">95057_at</t>
  </si>
  <si>
    <t xml:space="preserve">Mm.29151</t>
  </si>
  <si>
    <t xml:space="preserve">Herpud1</t>
  </si>
  <si>
    <t xml:space="preserve">Homocysteine-inducible, endoplasmic reticulum stress-inducible, ubiquitin-like domain member 1</t>
  </si>
  <si>
    <t xml:space="preserve">102771_at</t>
  </si>
  <si>
    <t xml:space="preserve">Mm.181661</t>
  </si>
  <si>
    <t xml:space="preserve">Setdb1</t>
  </si>
  <si>
    <t xml:space="preserve">SET domain, bifurcated 1</t>
  </si>
  <si>
    <t xml:space="preserve">104522_at</t>
  </si>
  <si>
    <t xml:space="preserve">Mm.40546</t>
  </si>
  <si>
    <t xml:space="preserve">Itsn1</t>
  </si>
  <si>
    <t xml:space="preserve">Intersectin 1 (SH3 domain protein 1A)</t>
  </si>
  <si>
    <t xml:space="preserve">96101_at</t>
  </si>
  <si>
    <t xml:space="preserve">Mm.295230</t>
  </si>
  <si>
    <t xml:space="preserve">Spint2</t>
  </si>
  <si>
    <t xml:space="preserve">Serine protease inhibitor, Kunitz type 2</t>
  </si>
  <si>
    <t xml:space="preserve">100929_at</t>
  </si>
  <si>
    <t xml:space="preserve">Mm.6128</t>
  </si>
  <si>
    <t xml:space="preserve">Mtmr9</t>
  </si>
  <si>
    <t xml:space="preserve">Myotubularin related protein 9</t>
  </si>
  <si>
    <t xml:space="preserve">161276_i_at</t>
  </si>
  <si>
    <t xml:space="preserve">Mm.372452</t>
  </si>
  <si>
    <t xml:space="preserve">Transcribed locus</t>
  </si>
  <si>
    <t xml:space="preserve">162480_f_at</t>
  </si>
  <si>
    <t xml:space="preserve">Mm.87078</t>
  </si>
  <si>
    <t xml:space="preserve">Lefty1</t>
  </si>
  <si>
    <t xml:space="preserve">Left right determination factor 1</t>
  </si>
  <si>
    <t xml:space="preserve">101173_at</t>
  </si>
  <si>
    <t xml:space="preserve">Mm.5062</t>
  </si>
  <si>
    <t xml:space="preserve">Pctp</t>
  </si>
  <si>
    <t xml:space="preserve">Phosphatidylcholine transfer protein</t>
  </si>
  <si>
    <t xml:space="preserve">100338_s_at</t>
  </si>
  <si>
    <t xml:space="preserve">Mm.337729</t>
  </si>
  <si>
    <t xml:space="preserve">Cacna1e</t>
  </si>
  <si>
    <t xml:space="preserve">Calcium channel, voltage-dependent, R type, alpha 1E subunit</t>
  </si>
  <si>
    <t xml:space="preserve">100494_at</t>
  </si>
  <si>
    <t xml:space="preserve">Mm.241282</t>
  </si>
  <si>
    <t xml:space="preserve">Fgf1</t>
  </si>
  <si>
    <t xml:space="preserve">Fibroblast growth factor 1</t>
  </si>
  <si>
    <t xml:space="preserve">104495_f_at</t>
  </si>
  <si>
    <t xml:space="preserve">Mm.347454</t>
  </si>
  <si>
    <t xml:space="preserve">Klk5</t>
  </si>
  <si>
    <t xml:space="preserve">Kallikrein 5</t>
  </si>
  <si>
    <t xml:space="preserve">101537_at</t>
  </si>
  <si>
    <t xml:space="preserve">Mm.88078</t>
  </si>
  <si>
    <t xml:space="preserve">Es1</t>
  </si>
  <si>
    <t xml:space="preserve">Esterase 1</t>
  </si>
  <si>
    <t xml:space="preserve">101068_at</t>
  </si>
  <si>
    <t xml:space="preserve">97327_at</t>
  </si>
  <si>
    <t xml:space="preserve">Mm.2952</t>
  </si>
  <si>
    <t xml:space="preserve">Fen1</t>
  </si>
  <si>
    <t xml:space="preserve">Flap structure specific endonuclease 1</t>
  </si>
  <si>
    <t xml:space="preserve">101121_at</t>
  </si>
  <si>
    <t xml:space="preserve">Mm.272472</t>
  </si>
  <si>
    <t xml:space="preserve">Hat1</t>
  </si>
  <si>
    <t xml:space="preserve">Histone aminotransferase 1</t>
  </si>
  <si>
    <t xml:space="preserve">160950_at</t>
  </si>
  <si>
    <t xml:space="preserve">Mm.1729</t>
  </si>
  <si>
    <t xml:space="preserve">Gapds</t>
  </si>
  <si>
    <t xml:space="preserve">Glyceraldehyde-3-phosphate dehydrogenase, spermatogenic</t>
  </si>
  <si>
    <t xml:space="preserve">98832_at</t>
  </si>
  <si>
    <t xml:space="preserve">Mm.4991</t>
  </si>
  <si>
    <t xml:space="preserve">Tpo</t>
  </si>
  <si>
    <t xml:space="preserve">Thyroid peroxidase</t>
  </si>
  <si>
    <t xml:space="preserve">103986_at</t>
  </si>
  <si>
    <t xml:space="preserve">Mm.2594</t>
  </si>
  <si>
    <t xml:space="preserve">Inhbc</t>
  </si>
  <si>
    <t xml:space="preserve">Inhibin beta-C</t>
  </si>
  <si>
    <t xml:space="preserve">96348_at</t>
  </si>
  <si>
    <t xml:space="preserve">Mm.29998</t>
  </si>
  <si>
    <t xml:space="preserve">Pnpla2</t>
  </si>
  <si>
    <t xml:space="preserve">Patatin-like phospholipase domain containing 2</t>
  </si>
  <si>
    <t xml:space="preserve">160576_at</t>
  </si>
  <si>
    <t xml:space="preserve">94633_at</t>
  </si>
  <si>
    <t xml:space="preserve">Mm.45494</t>
  </si>
  <si>
    <t xml:space="preserve">Gcg</t>
  </si>
  <si>
    <t xml:space="preserve">Glucagon</t>
  </si>
  <si>
    <t xml:space="preserve">100428_at</t>
  </si>
  <si>
    <t xml:space="preserve">Mm.329272</t>
  </si>
  <si>
    <t xml:space="preserve">Lamc2</t>
  </si>
  <si>
    <t xml:space="preserve">Laminin, gamma 2</t>
  </si>
  <si>
    <t xml:space="preserve">&lt;0.0001</t>
  </si>
  <si>
    <t xml:space="preserve">102900_at</t>
  </si>
  <si>
    <t xml:space="preserve">96980_at</t>
  </si>
  <si>
    <t xml:space="preserve">Mm.218233</t>
  </si>
  <si>
    <t xml:space="preserve">Myh10</t>
  </si>
  <si>
    <t xml:space="preserve">Myosin, heavy polypeptide 10, non-muscle</t>
  </si>
  <si>
    <t xml:space="preserve">160796_at</t>
  </si>
  <si>
    <t xml:space="preserve">Mm.137134</t>
  </si>
  <si>
    <t xml:space="preserve">Tiam2</t>
  </si>
  <si>
    <t xml:space="preserve">T-cell lymphoma invasion and metastasis 2</t>
  </si>
  <si>
    <t xml:space="preserve">103995_at</t>
  </si>
  <si>
    <t xml:space="preserve">Mm.46053</t>
  </si>
  <si>
    <t xml:space="preserve">Fgfbp1</t>
  </si>
  <si>
    <t xml:space="preserve">Fibroblast growth factor binding protein 1</t>
  </si>
  <si>
    <t xml:space="preserve">102788_s_at</t>
  </si>
  <si>
    <t xml:space="preserve">Mm.370196</t>
  </si>
  <si>
    <t xml:space="preserve">Pitx2</t>
  </si>
  <si>
    <t xml:space="preserve">Paired-like homeodomain transcription factor 2</t>
  </si>
  <si>
    <t xml:space="preserve">97705_at</t>
  </si>
  <si>
    <t xml:space="preserve">Mm.271985</t>
  </si>
  <si>
    <t xml:space="preserve">Snapc3</t>
  </si>
  <si>
    <t xml:space="preserve">Small nuclear RNA activating complex, polypeptide 3</t>
  </si>
  <si>
    <t xml:space="preserve">96567_at</t>
  </si>
  <si>
    <t xml:space="preserve">Mm.2965</t>
  </si>
  <si>
    <t xml:space="preserve">Rho</t>
  </si>
  <si>
    <t xml:space="preserve">Rhodopsin</t>
  </si>
  <si>
    <t xml:space="preserve">102693_f_at</t>
  </si>
  <si>
    <t xml:space="preserve">Mm.193443</t>
  </si>
  <si>
    <t xml:space="preserve">Klk26</t>
  </si>
  <si>
    <t xml:space="preserve">Kallikrein 26</t>
  </si>
  <si>
    <t xml:space="preserve">160763_at</t>
  </si>
  <si>
    <t xml:space="preserve">Mm.27970</t>
  </si>
  <si>
    <t xml:space="preserve">Mapk13</t>
  </si>
  <si>
    <t xml:space="preserve">Mitogen activated protein kinase 13</t>
  </si>
  <si>
    <t xml:space="preserve">100609_at</t>
  </si>
  <si>
    <t xml:space="preserve">Mm.653</t>
  </si>
  <si>
    <t xml:space="preserve">H2-Bf</t>
  </si>
  <si>
    <t xml:space="preserve">Histocompatibility 2, complement component factor B</t>
  </si>
  <si>
    <t xml:space="preserve">160859_s_at</t>
  </si>
  <si>
    <t xml:space="preserve">Mm.373534</t>
  </si>
  <si>
    <t xml:space="preserve">Nfib</t>
  </si>
  <si>
    <t xml:space="preserve">Nuclear factor I/B</t>
  </si>
  <si>
    <t xml:space="preserve">102395_at</t>
  </si>
  <si>
    <t xml:space="preserve">Mm.1237</t>
  </si>
  <si>
    <t xml:space="preserve">Pmp22</t>
  </si>
  <si>
    <t xml:space="preserve">Peripheral myelin protein</t>
  </si>
  <si>
    <t xml:space="preserve">103972_at</t>
  </si>
  <si>
    <t xml:space="preserve">Mm.153837</t>
  </si>
  <si>
    <t xml:space="preserve">Kcnj1</t>
  </si>
  <si>
    <t xml:space="preserve">Potassium inwardly-rectifying channel, subfamily J, member 1</t>
  </si>
  <si>
    <t xml:space="preserve">162155_f_at</t>
  </si>
  <si>
    <t xml:space="preserve">Mm.343101</t>
  </si>
  <si>
    <t xml:space="preserve">Msh3</t>
  </si>
  <si>
    <t xml:space="preserve">MutS homolog 3 (E. coli)</t>
  </si>
  <si>
    <t xml:space="preserve">92556_at</t>
  </si>
  <si>
    <t xml:space="preserve">Mm.196666</t>
  </si>
  <si>
    <t xml:space="preserve">Akr1c6</t>
  </si>
  <si>
    <t xml:space="preserve">Aldo-keto reductase family 1, member C6</t>
  </si>
  <si>
    <t xml:space="preserve">103434_at</t>
  </si>
  <si>
    <t xml:space="preserve">Mm.281003</t>
  </si>
  <si>
    <t xml:space="preserve">Pscd3</t>
  </si>
  <si>
    <t xml:space="preserve">Pleckstrin homology, Sec7 and coiled-coil domains 3</t>
  </si>
  <si>
    <t xml:space="preserve">93891_at</t>
  </si>
  <si>
    <t xml:space="preserve">Mm.247752</t>
  </si>
  <si>
    <t xml:space="preserve">Kifc2</t>
  </si>
  <si>
    <t xml:space="preserve">Kinesin family member C2</t>
  </si>
  <si>
    <t xml:space="preserve">96078_g_at</t>
  </si>
  <si>
    <t xml:space="preserve">Mm.2656</t>
  </si>
  <si>
    <t xml:space="preserve">Slc17a1</t>
  </si>
  <si>
    <t xml:space="preserve">Solute carrier family 17 (sodium phosphate), member 1</t>
  </si>
  <si>
    <t xml:space="preserve">161167_r_at</t>
  </si>
  <si>
    <t xml:space="preserve">Mm.2559</t>
  </si>
  <si>
    <t xml:space="preserve">Uck1</t>
  </si>
  <si>
    <t xml:space="preserve">Uridine-cytidine kinase 1</t>
  </si>
  <si>
    <t xml:space="preserve">162209_r_at</t>
  </si>
  <si>
    <t xml:space="preserve">Mm.336316</t>
  </si>
  <si>
    <t xml:space="preserve">Ptprr</t>
  </si>
  <si>
    <t xml:space="preserve">Protein tyrosine phosphatase, receptor type, R</t>
  </si>
  <si>
    <t xml:space="preserve">100441_s_at</t>
  </si>
  <si>
    <t xml:space="preserve">Mm.334444</t>
  </si>
  <si>
    <t xml:space="preserve">Ank1</t>
  </si>
  <si>
    <t xml:space="preserve">Ankyrin 1, erythroid</t>
  </si>
  <si>
    <t xml:space="preserve">98788_at</t>
  </si>
  <si>
    <t xml:space="preserve">Mm.355440</t>
  </si>
  <si>
    <t xml:space="preserve">Pit1</t>
  </si>
  <si>
    <t xml:space="preserve">Pituitary specific transcription factor 1</t>
  </si>
  <si>
    <t xml:space="preserve">99515_at</t>
  </si>
  <si>
    <t xml:space="preserve">Mm.39053</t>
  </si>
  <si>
    <t xml:space="preserve">Ap2b1</t>
  </si>
  <si>
    <t xml:space="preserve">Adaptor-related protein complex 2, beta 1 subunit</t>
  </si>
  <si>
    <t xml:space="preserve">104580_at</t>
  </si>
  <si>
    <t xml:space="preserve">Mm.23963</t>
  </si>
  <si>
    <t xml:space="preserve">Plcd1</t>
  </si>
  <si>
    <t xml:space="preserve">Phospholipase C, delta 1</t>
  </si>
  <si>
    <t xml:space="preserve">94049_at</t>
  </si>
  <si>
    <t xml:space="preserve">Mm.329582</t>
  </si>
  <si>
    <t xml:space="preserve">Bhmt</t>
  </si>
  <si>
    <t xml:space="preserve">Betaine-homocysteine methyltransferase</t>
  </si>
  <si>
    <t xml:space="preserve">101629_s_at</t>
  </si>
  <si>
    <t xml:space="preserve">Mm.40343</t>
  </si>
  <si>
    <t xml:space="preserve">Stx1b2</t>
  </si>
  <si>
    <t xml:space="preserve">Syntaxin 1B2</t>
  </si>
  <si>
    <t xml:space="preserve">101661_r_at</t>
  </si>
  <si>
    <t xml:space="preserve">100484_at</t>
  </si>
  <si>
    <t xml:space="preserve">Mm.5022</t>
  </si>
  <si>
    <t xml:space="preserve">Mmp13</t>
  </si>
  <si>
    <t xml:space="preserve">Matrix metalloproteinase 13</t>
  </si>
  <si>
    <t xml:space="preserve">103224_at</t>
  </si>
  <si>
    <t xml:space="preserve">Mm.2015</t>
  </si>
  <si>
    <t xml:space="preserve">Rab33a</t>
  </si>
  <si>
    <t xml:space="preserve">RAB33A, member of RAS oncogene family</t>
  </si>
  <si>
    <t xml:space="preserve">94799_at</t>
  </si>
  <si>
    <t xml:space="preserve">Mm.1805</t>
  </si>
  <si>
    <t xml:space="preserve">F8</t>
  </si>
  <si>
    <t xml:space="preserve">Coagulation factor VIII</t>
  </si>
  <si>
    <t xml:space="preserve">100749_at</t>
  </si>
  <si>
    <t xml:space="preserve">Mm.296127</t>
  </si>
  <si>
    <t xml:space="preserve">Zbtb37</t>
  </si>
  <si>
    <t xml:space="preserve">Zinc finger and BTB domain containing 37</t>
  </si>
  <si>
    <t xml:space="preserve">101688_at</t>
  </si>
  <si>
    <t xml:space="preserve">162052_i_at</t>
  </si>
  <si>
    <t xml:space="preserve">Mm.21414</t>
  </si>
  <si>
    <t xml:space="preserve">Ccs</t>
  </si>
  <si>
    <t xml:space="preserve">Copper chaperone for superoxide dismutase</t>
  </si>
  <si>
    <t xml:space="preserve">97888_at</t>
  </si>
  <si>
    <t xml:space="preserve">Mm.302013</t>
  </si>
  <si>
    <t xml:space="preserve">MGI:2385286</t>
  </si>
  <si>
    <t xml:space="preserve">FGF receptor activating protein 1</t>
  </si>
  <si>
    <t xml:space="preserve">AFFX-MurIL4_at</t>
  </si>
  <si>
    <t xml:space="preserve">Mm.276360</t>
  </si>
  <si>
    <t xml:space="preserve">Il4</t>
  </si>
  <si>
    <t xml:space="preserve">Interleukin 4</t>
  </si>
  <si>
    <t xml:space="preserve">94423_at</t>
  </si>
  <si>
    <t xml:space="preserve">Mm.26282</t>
  </si>
  <si>
    <t xml:space="preserve">BC004728</t>
  </si>
  <si>
    <t xml:space="preserve">CDNA sequence BC004728</t>
  </si>
  <si>
    <t xml:space="preserve">101431_at</t>
  </si>
  <si>
    <t xml:space="preserve">Mm.358629</t>
  </si>
  <si>
    <t xml:space="preserve">Rdh5</t>
  </si>
  <si>
    <t xml:space="preserve">Retinol dehydrogenase 5</t>
  </si>
  <si>
    <t xml:space="preserve">162264_s_at</t>
  </si>
  <si>
    <t xml:space="preserve">Mm.2185</t>
  </si>
  <si>
    <t xml:space="preserve">Bub1</t>
  </si>
  <si>
    <t xml:space="preserve">Budding uninhibited by benzimidazoles 1 homolog (S. cerevisiae)</t>
  </si>
  <si>
    <t xml:space="preserve">99062_at</t>
  </si>
  <si>
    <t xml:space="preserve">Mm.328072</t>
  </si>
  <si>
    <t xml:space="preserve">Pvrl3</t>
  </si>
  <si>
    <t xml:space="preserve">Poliovirus receptor-related 3</t>
  </si>
  <si>
    <t xml:space="preserve">104658_at</t>
  </si>
  <si>
    <t xml:space="preserve">Mm.149720</t>
  </si>
  <si>
    <t xml:space="preserve">Lifr</t>
  </si>
  <si>
    <t xml:space="preserve">Leukemia inhibitory factor receptor</t>
  </si>
  <si>
    <t xml:space="preserve">162270_r_at</t>
  </si>
  <si>
    <t xml:space="preserve">Mm.247037</t>
  </si>
  <si>
    <t xml:space="preserve">Bag2</t>
  </si>
  <si>
    <t xml:space="preserve">Bcl2-associated athanogene 2</t>
  </si>
  <si>
    <t xml:space="preserve">94431_at</t>
  </si>
  <si>
    <t xml:space="preserve">Mm.149029</t>
  </si>
  <si>
    <t xml:space="preserve">St6gal1</t>
  </si>
  <si>
    <t xml:space="preserve">Beta galactoside alpha 2,6 sialyltransferase 1</t>
  </si>
  <si>
    <t xml:space="preserve">98328_at</t>
  </si>
  <si>
    <t xml:space="preserve">Mm.173847</t>
  </si>
  <si>
    <t xml:space="preserve">Tshr</t>
  </si>
  <si>
    <t xml:space="preserve">Thyroid stimulating hormone receptor</t>
  </si>
  <si>
    <t xml:space="preserve">96076_at</t>
  </si>
  <si>
    <t xml:space="preserve">Mm.153061</t>
  </si>
  <si>
    <t xml:space="preserve">Stx5a</t>
  </si>
  <si>
    <t xml:space="preserve">Syntaxin 5A</t>
  </si>
  <si>
    <t xml:space="preserve">92453_at</t>
  </si>
  <si>
    <t xml:space="preserve">Mm.332128</t>
  </si>
  <si>
    <t xml:space="preserve">Eya4</t>
  </si>
  <si>
    <t xml:space="preserve">Eyes absent 4 homolog (Drosophila)</t>
  </si>
  <si>
    <t xml:space="preserve">104745_at</t>
  </si>
  <si>
    <t xml:space="preserve">Mm.175403</t>
  </si>
  <si>
    <t xml:space="preserve">Arl6ip2</t>
  </si>
  <si>
    <t xml:space="preserve">ADP-ribosylation factor-like 6 interacting protein 2</t>
  </si>
  <si>
    <t xml:space="preserve">94332_at</t>
  </si>
  <si>
    <t xml:space="preserve">Mm.292415</t>
  </si>
  <si>
    <t xml:space="preserve">Ets1</t>
  </si>
  <si>
    <t xml:space="preserve">E26 avian leukemia oncogene 1, 5' domain</t>
  </si>
  <si>
    <t xml:space="preserve">93000_g_at</t>
  </si>
  <si>
    <t xml:space="preserve">Mm.249575</t>
  </si>
  <si>
    <t xml:space="preserve">Six4</t>
  </si>
  <si>
    <t xml:space="preserve">Sine oculis-related homeobox 4 homolog (Drosophila)</t>
  </si>
  <si>
    <t xml:space="preserve">B. Genes with increased expression in the USP</t>
  </si>
  <si>
    <t xml:space="preserve">100921_at</t>
  </si>
  <si>
    <t xml:space="preserve">Mm.358642</t>
  </si>
  <si>
    <t xml:space="preserve">Tnni3</t>
  </si>
  <si>
    <t xml:space="preserve">Troponin I, cardiac</t>
  </si>
  <si>
    <t xml:space="preserve">96337_at</t>
  </si>
  <si>
    <t xml:space="preserve">Mm.373526</t>
  </si>
  <si>
    <t xml:space="preserve">Gp1bb</t>
  </si>
  <si>
    <t xml:space="preserve">Glycoprotein Ib, beta polypeptide</t>
  </si>
  <si>
    <t xml:space="preserve">103330_at</t>
  </si>
  <si>
    <t xml:space="preserve">Mm.370210</t>
  </si>
  <si>
    <t xml:space="preserve">Strbp</t>
  </si>
  <si>
    <t xml:space="preserve">Spermatid perinuclear RNA binding protein</t>
  </si>
  <si>
    <t xml:space="preserve">103797_at</t>
  </si>
  <si>
    <t xml:space="preserve">Mm.20842</t>
  </si>
  <si>
    <t xml:space="preserve">Cdc7</t>
  </si>
  <si>
    <t xml:space="preserve">Cell division cycle 7 (S. cerevisiae)</t>
  </si>
  <si>
    <t xml:space="preserve">160636_at</t>
  </si>
  <si>
    <t xml:space="preserve">Mm.61488</t>
  </si>
  <si>
    <t xml:space="preserve">AI413582</t>
  </si>
  <si>
    <t xml:space="preserve">Expressed sequence AI413582</t>
  </si>
  <si>
    <t xml:space="preserve">103726_at</t>
  </si>
  <si>
    <t xml:space="preserve">Mm.270382</t>
  </si>
  <si>
    <t xml:space="preserve">2610311I19Rik</t>
  </si>
  <si>
    <t xml:space="preserve">RIKEN cDNA 2610311I19 gene</t>
  </si>
  <si>
    <t xml:space="preserve">96925_at</t>
  </si>
  <si>
    <t xml:space="preserve">Mm.273836</t>
  </si>
  <si>
    <t xml:space="preserve">Glt25d1</t>
  </si>
  <si>
    <t xml:space="preserve">Glycosyltransferase 25 domain containing 1</t>
  </si>
  <si>
    <t xml:space="preserve">103887_at</t>
  </si>
  <si>
    <t xml:space="preserve">Mm.2128</t>
  </si>
  <si>
    <t xml:space="preserve">S100a9</t>
  </si>
  <si>
    <t xml:space="preserve">S100 calcium binding protein A9 (calgranulin B)</t>
  </si>
  <si>
    <t xml:space="preserve">161092_at</t>
  </si>
  <si>
    <t xml:space="preserve">Mm.13145</t>
  </si>
  <si>
    <t xml:space="preserve">Umps</t>
  </si>
  <si>
    <t xml:space="preserve">Uridine monophosphate synthetase</t>
  </si>
  <si>
    <t xml:space="preserve">104704_at</t>
  </si>
  <si>
    <t xml:space="preserve">Mm.297883</t>
  </si>
  <si>
    <t xml:space="preserve">Clcn4-2</t>
  </si>
  <si>
    <t xml:space="preserve">Chloride channel 4-2</t>
  </si>
  <si>
    <t xml:space="preserve">95480_at</t>
  </si>
  <si>
    <t xml:space="preserve">Mm.301020</t>
  </si>
  <si>
    <t xml:space="preserve">D11Wsu68e</t>
  </si>
  <si>
    <t xml:space="preserve">DNA segment, Chr 11, Wayne State University 68, expressed</t>
  </si>
  <si>
    <t xml:space="preserve">160727_at</t>
  </si>
  <si>
    <t xml:space="preserve">Mm.274492</t>
  </si>
  <si>
    <t xml:space="preserve">2410002F23Rik</t>
  </si>
  <si>
    <t xml:space="preserve">RIKEN cDNA 2410002F23 gene</t>
  </si>
  <si>
    <t xml:space="preserve">103585_at</t>
  </si>
  <si>
    <t xml:space="preserve">Mm.19804</t>
  </si>
  <si>
    <t xml:space="preserve">Spg4</t>
  </si>
  <si>
    <t xml:space="preserve">Spastic paraplegia 4 homolog (human)</t>
  </si>
  <si>
    <t xml:space="preserve">102905_at</t>
  </si>
  <si>
    <t xml:space="preserve">Mm.1569</t>
  </si>
  <si>
    <t xml:space="preserve">Casp11</t>
  </si>
  <si>
    <t xml:space="preserve">Caspase 11, apoptosis-related cysteine protease</t>
  </si>
  <si>
    <t xml:space="preserve">98876_at</t>
  </si>
  <si>
    <t xml:space="preserve">Mm.28494</t>
  </si>
  <si>
    <t xml:space="preserve">Mrpl11</t>
  </si>
  <si>
    <t xml:space="preserve">Mitochondrial ribosomal protein L11</t>
  </si>
  <si>
    <t xml:space="preserve">104138_at</t>
  </si>
  <si>
    <t xml:space="preserve">Mm.22116</t>
  </si>
  <si>
    <t xml:space="preserve">Pafah2</t>
  </si>
  <si>
    <t xml:space="preserve">Platelet-activating factor acetylhydrolase 2</t>
  </si>
  <si>
    <t xml:space="preserve">95679_at</t>
  </si>
  <si>
    <t xml:space="preserve">Mm.29609</t>
  </si>
  <si>
    <t xml:space="preserve">D19Ertd144e</t>
  </si>
  <si>
    <t xml:space="preserve">DNA segment, Chr 19, ERATO Doi 144, expressed</t>
  </si>
  <si>
    <t xml:space="preserve">104326_at</t>
  </si>
  <si>
    <t xml:space="preserve">Mm.22456</t>
  </si>
  <si>
    <t xml:space="preserve">Adpgk</t>
  </si>
  <si>
    <t xml:space="preserve">ADP-dependent glucokinase</t>
  </si>
  <si>
    <t xml:space="preserve">94992_at</t>
  </si>
  <si>
    <t xml:space="preserve">Mm.277024</t>
  </si>
  <si>
    <t xml:space="preserve">Copb1</t>
  </si>
  <si>
    <t xml:space="preserve">Coatomer protein complex, subunit beta 1</t>
  </si>
  <si>
    <t xml:space="preserve">104648_at</t>
  </si>
  <si>
    <t xml:space="preserve">Mm.234923</t>
  </si>
  <si>
    <t xml:space="preserve">Pacs1</t>
  </si>
  <si>
    <t xml:space="preserve">Phosphofurin acidic cluster sorting protein 1</t>
  </si>
  <si>
    <t xml:space="preserve">92784_at</t>
  </si>
  <si>
    <t xml:space="preserve">Mm.229444</t>
  </si>
  <si>
    <t xml:space="preserve">Gba2</t>
  </si>
  <si>
    <t xml:space="preserve">Glucosidase beta 2</t>
  </si>
  <si>
    <t xml:space="preserve">94781_at</t>
  </si>
  <si>
    <t xml:space="preserve">Mm.196110</t>
  </si>
  <si>
    <t xml:space="preserve">Hba-a1</t>
  </si>
  <si>
    <t xml:space="preserve">Hemoglobin alpha, adult chain 1</t>
  </si>
  <si>
    <t xml:space="preserve">103446_at</t>
  </si>
  <si>
    <t xml:space="preserve">Mm.136224</t>
  </si>
  <si>
    <t xml:space="preserve">Ifih1</t>
  </si>
  <si>
    <t xml:space="preserve">Interferon induced with helicase C domain 1</t>
  </si>
  <si>
    <t xml:space="preserve">95447_at</t>
  </si>
  <si>
    <t xml:space="preserve">Mm.24601</t>
  </si>
  <si>
    <t xml:space="preserve">1810034K20Rik</t>
  </si>
  <si>
    <t xml:space="preserve">RIKEN cDNA 1810034K20 gene</t>
  </si>
  <si>
    <t xml:space="preserve">102309_at</t>
  </si>
  <si>
    <t xml:space="preserve">Mm.248876</t>
  </si>
  <si>
    <t xml:space="preserve">Zfp326</t>
  </si>
  <si>
    <t xml:space="preserve">Zinc finger protein 326</t>
  </si>
  <si>
    <t xml:space="preserve">95927_f_at</t>
  </si>
  <si>
    <t xml:space="preserve">Mm.2470</t>
  </si>
  <si>
    <t xml:space="preserve">2610201A13Rik</t>
  </si>
  <si>
    <t xml:space="preserve">RIKEN cDNA 2610201A13 gene</t>
  </si>
  <si>
    <t xml:space="preserve">100125_at</t>
  </si>
  <si>
    <t xml:space="preserve">Mm.4742</t>
  </si>
  <si>
    <t xml:space="preserve">Pa2g4</t>
  </si>
  <si>
    <t xml:space="preserve">Proliferation-associated 2G4</t>
  </si>
  <si>
    <t xml:space="preserve">92603_at</t>
  </si>
  <si>
    <t xml:space="preserve">Mm.17708</t>
  </si>
  <si>
    <t xml:space="preserve">Atp6v0d1</t>
  </si>
  <si>
    <t xml:space="preserve">ATPase, H+ transporting, V0 subunit D isoform 1</t>
  </si>
  <si>
    <t xml:space="preserve">162377_f_at</t>
  </si>
  <si>
    <t xml:space="preserve">Mm.6667</t>
  </si>
  <si>
    <t xml:space="preserve">Ssbp4</t>
  </si>
  <si>
    <t xml:space="preserve">Single stranded DNA binding protein 4</t>
  </si>
  <si>
    <t xml:space="preserve">93324_at</t>
  </si>
  <si>
    <t xml:space="preserve">Mm.235132</t>
  </si>
  <si>
    <t xml:space="preserve">Zfp36l1</t>
  </si>
  <si>
    <t xml:space="preserve">Zinc finger protein 36, C3H type-like 1</t>
  </si>
  <si>
    <t xml:space="preserve">103248_at</t>
  </si>
  <si>
    <t xml:space="preserve">Mm.20453</t>
  </si>
  <si>
    <t xml:space="preserve">Fkbp1b</t>
  </si>
  <si>
    <t xml:space="preserve">FK506 binding protein 1b</t>
  </si>
  <si>
    <t xml:space="preserve">100975_f_at</t>
  </si>
  <si>
    <t xml:space="preserve">99186_at</t>
  </si>
  <si>
    <t xml:space="preserve">Mm.4189</t>
  </si>
  <si>
    <t xml:space="preserve">Ccna2</t>
  </si>
  <si>
    <t xml:space="preserve">Cyclin A2</t>
  </si>
  <si>
    <t xml:space="preserve">103695_f_at</t>
  </si>
  <si>
    <t xml:space="preserve">Mm.290704</t>
  </si>
  <si>
    <t xml:space="preserve">C330007P06Rik</t>
  </si>
  <si>
    <t xml:space="preserve">RIKEN cDNA C330007P06 gene</t>
  </si>
  <si>
    <t xml:space="preserve">95660_at</t>
  </si>
  <si>
    <t xml:space="preserve">Mm.29553</t>
  </si>
  <si>
    <t xml:space="preserve">Ethe1</t>
  </si>
  <si>
    <t xml:space="preserve">Ethylmalonic encephalopathy 1</t>
  </si>
  <si>
    <t xml:space="preserve">94509_at</t>
  </si>
  <si>
    <t xml:space="preserve">Mm.290027</t>
  </si>
  <si>
    <t xml:space="preserve">Ncbp2</t>
  </si>
  <si>
    <t xml:space="preserve">Nuclear cap binding protein subunit 2</t>
  </si>
  <si>
    <t xml:space="preserve">97488_at</t>
  </si>
  <si>
    <t xml:space="preserve">Mm.3094</t>
  </si>
  <si>
    <t xml:space="preserve">1200011O22Rik</t>
  </si>
  <si>
    <t xml:space="preserve">RIKEN cDNA 1200011O22 gene</t>
  </si>
  <si>
    <t xml:space="preserve">95629_at</t>
  </si>
  <si>
    <t xml:space="preserve">103499_at</t>
  </si>
  <si>
    <t xml:space="preserve">Mm.22339</t>
  </si>
  <si>
    <t xml:space="preserve">Vwf</t>
  </si>
  <si>
    <t xml:space="preserve">Von Willebrand factor homolog</t>
  </si>
  <si>
    <t xml:space="preserve">104254_at</t>
  </si>
  <si>
    <t xml:space="preserve">2210408F11Rik</t>
  </si>
  <si>
    <t xml:space="preserve">RIKEN cDNA 2210408F11 gene</t>
  </si>
  <si>
    <t xml:space="preserve">94485_at</t>
  </si>
  <si>
    <t xml:space="preserve">Mm.28883</t>
  </si>
  <si>
    <t xml:space="preserve">Peci</t>
  </si>
  <si>
    <t xml:space="preserve">Peroxisomal delta3, delta2-enoyl-Coenzyme A isomerase</t>
  </si>
  <si>
    <t xml:space="preserve">161148_f_at</t>
  </si>
  <si>
    <t xml:space="preserve">Mm.262547</t>
  </si>
  <si>
    <t xml:space="preserve">Ing4</t>
  </si>
  <si>
    <t xml:space="preserve">Inhibitor of growth family, member 4</t>
  </si>
  <si>
    <t xml:space="preserve">102963_at</t>
  </si>
  <si>
    <t xml:space="preserve">Mm.18036</t>
  </si>
  <si>
    <t xml:space="preserve">E2f1</t>
  </si>
  <si>
    <t xml:space="preserve">E2F transcription factor 1</t>
  </si>
  <si>
    <t xml:space="preserve">99175_at</t>
  </si>
  <si>
    <t xml:space="preserve">96655_g_at</t>
  </si>
  <si>
    <t xml:space="preserve">Mm.104789</t>
  </si>
  <si>
    <t xml:space="preserve">Wdr48</t>
  </si>
  <si>
    <t xml:space="preserve">WD repeat domain 48</t>
  </si>
  <si>
    <t xml:space="preserve">98088_at</t>
  </si>
  <si>
    <t xml:space="preserve">Mm.3460</t>
  </si>
  <si>
    <t xml:space="preserve">Cd14</t>
  </si>
  <si>
    <t xml:space="preserve">CD14 antigen</t>
  </si>
  <si>
    <t xml:space="preserve">160214_at</t>
  </si>
  <si>
    <t xml:space="preserve">Mm.274904</t>
  </si>
  <si>
    <t xml:space="preserve">Lancl2</t>
  </si>
  <si>
    <t xml:space="preserve">LanC (bacterial lantibiotic synthetase component C)-like 2</t>
  </si>
  <si>
    <t xml:space="preserve">104757_at</t>
  </si>
  <si>
    <t xml:space="preserve">Mm.24791</t>
  </si>
  <si>
    <t xml:space="preserve">Zw10</t>
  </si>
  <si>
    <t xml:space="preserve">ZW10 homolog (Drosophila), centromere/kinetochore protein</t>
  </si>
  <si>
    <t xml:space="preserve">100467_at</t>
  </si>
  <si>
    <t xml:space="preserve">Mm.4925</t>
  </si>
  <si>
    <t xml:space="preserve">Lyl1</t>
  </si>
  <si>
    <t xml:space="preserve">Lymphoblastomic leukemia</t>
  </si>
  <si>
    <t xml:space="preserve">93327_at</t>
  </si>
  <si>
    <t xml:space="preserve">Mm.371656</t>
  </si>
  <si>
    <t xml:space="preserve">Tax1bp3</t>
  </si>
  <si>
    <t xml:space="preserve">Tax1 (human T-cell leukemia virus type I) binding protein 3</t>
  </si>
  <si>
    <t xml:space="preserve">95072_at</t>
  </si>
  <si>
    <t xml:space="preserve">Mm.29196</t>
  </si>
  <si>
    <t xml:space="preserve">Cyc1</t>
  </si>
  <si>
    <t xml:space="preserve">Cytochrome c-1</t>
  </si>
  <si>
    <t xml:space="preserve">160449_at</t>
  </si>
  <si>
    <t xml:space="preserve">Mm.303534</t>
  </si>
  <si>
    <t xml:space="preserve">Dr1</t>
  </si>
  <si>
    <t xml:space="preserve">Down-regulator of transcription 1</t>
  </si>
  <si>
    <t xml:space="preserve">95620_at</t>
  </si>
  <si>
    <t xml:space="preserve">Mm.289653</t>
  </si>
  <si>
    <t xml:space="preserve">Dhrs7</t>
  </si>
  <si>
    <t xml:space="preserve">Dehydrogenase/reductase (SDR family) member 7</t>
  </si>
  <si>
    <t xml:space="preserve">100988_at</t>
  </si>
  <si>
    <t xml:space="preserve">Mm.141083</t>
  </si>
  <si>
    <t xml:space="preserve">Bcl2l11</t>
  </si>
  <si>
    <t xml:space="preserve">BCL2-like 11 (apoptosis facilitator)</t>
  </si>
  <si>
    <t xml:space="preserve">102815_at</t>
  </si>
  <si>
    <t xml:space="preserve">Mm.294083</t>
  </si>
  <si>
    <t xml:space="preserve">Anxa11</t>
  </si>
  <si>
    <t xml:space="preserve">Annexin A11</t>
  </si>
  <si>
    <t xml:space="preserve">93144_at</t>
  </si>
  <si>
    <t xml:space="preserve">Mm.243658</t>
  </si>
  <si>
    <t xml:space="preserve">AI317237</t>
  </si>
  <si>
    <t xml:space="preserve">Expressed sequence AI317237</t>
  </si>
  <si>
    <t xml:space="preserve">160735_at</t>
  </si>
  <si>
    <t xml:space="preserve">Mm.334761</t>
  </si>
  <si>
    <t xml:space="preserve">D230025D16Rik</t>
  </si>
  <si>
    <t xml:space="preserve">RIKEN cDNA D230025D16 gene</t>
  </si>
  <si>
    <t xml:space="preserve">102969_at</t>
  </si>
  <si>
    <t xml:space="preserve">Mm.268347</t>
  </si>
  <si>
    <t xml:space="preserve">0610025P10Rik</t>
  </si>
  <si>
    <t xml:space="preserve">RIKEN cDNA 0610025P10 gene</t>
  </si>
  <si>
    <t xml:space="preserve">100062_at</t>
  </si>
  <si>
    <t xml:space="preserve">Mm.4502</t>
  </si>
  <si>
    <t xml:space="preserve">Mcm3</t>
  </si>
  <si>
    <t xml:space="preserve">Minichromosome maintenance deficient 3 (S. cerevisiae)</t>
  </si>
  <si>
    <t xml:space="preserve">93589_at</t>
  </si>
  <si>
    <t xml:space="preserve">Mm.291443</t>
  </si>
  <si>
    <t xml:space="preserve">Entpd4</t>
  </si>
  <si>
    <t xml:space="preserve">Ectonucleoside triphosphate diphosphohydrolase 4</t>
  </si>
  <si>
    <t xml:space="preserve">103534_at</t>
  </si>
  <si>
    <t xml:space="preserve">Hbb-b2</t>
  </si>
  <si>
    <t xml:space="preserve">Hemoglobin, beta adult minor chain</t>
  </si>
  <si>
    <t xml:space="preserve">98456_at</t>
  </si>
  <si>
    <t xml:space="preserve">Mm.261787</t>
  </si>
  <si>
    <t xml:space="preserve">Stk19</t>
  </si>
  <si>
    <t xml:space="preserve">Serine/threonine kinase 19</t>
  </si>
  <si>
    <t xml:space="preserve">160461_f_at</t>
  </si>
  <si>
    <t xml:space="preserve">Mm.181860</t>
  </si>
  <si>
    <t xml:space="preserve">Tubb6</t>
  </si>
  <si>
    <t xml:space="preserve">Tubulin, beta 6</t>
  </si>
  <si>
    <t xml:space="preserve">162442_r_at</t>
  </si>
  <si>
    <t xml:space="preserve">Mm.18946</t>
  </si>
  <si>
    <t xml:space="preserve">Ap2m1</t>
  </si>
  <si>
    <t xml:space="preserve">Adaptor protein complex AP-2, mu1</t>
  </si>
  <si>
    <t xml:space="preserve">160883_at</t>
  </si>
  <si>
    <t xml:space="preserve">Mm.44184</t>
  </si>
  <si>
    <t xml:space="preserve">AI325464</t>
  </si>
  <si>
    <t xml:space="preserve">Expressed sequence AI325464</t>
  </si>
  <si>
    <t xml:space="preserve">103693_at</t>
  </si>
  <si>
    <t xml:space="preserve">C130027E04Rik</t>
  </si>
  <si>
    <t xml:space="preserve">RIKEN cDNA C130027E04 gene</t>
  </si>
  <si>
    <t xml:space="preserve">101869_s_at</t>
  </si>
  <si>
    <t xml:space="preserve">Hbb-b1</t>
  </si>
  <si>
    <t xml:space="preserve">Hemoglobin, beta adult major chain</t>
  </si>
  <si>
    <t xml:space="preserve">94460_at</t>
  </si>
  <si>
    <t xml:space="preserve">Mm.255075</t>
  </si>
  <si>
    <t xml:space="preserve">Stk38</t>
  </si>
  <si>
    <t xml:space="preserve">Serine/threonine kinase 38</t>
  </si>
  <si>
    <t xml:space="preserve">93237_s_at</t>
  </si>
  <si>
    <t xml:space="preserve">Mm.268395</t>
  </si>
  <si>
    <t xml:space="preserve">Tyms</t>
  </si>
  <si>
    <t xml:space="preserve">Thymidylate synthase</t>
  </si>
  <si>
    <t xml:space="preserve">161427_f_at</t>
  </si>
  <si>
    <t xml:space="preserve">161444_f_at</t>
  </si>
  <si>
    <t xml:space="preserve">Mm.290474</t>
  </si>
  <si>
    <t xml:space="preserve">1110055N21Rik</t>
  </si>
  <si>
    <t xml:space="preserve">RIKEN cDNA 1110055N21 gene</t>
  </si>
  <si>
    <t xml:space="preserve">95713_at</t>
  </si>
  <si>
    <t xml:space="preserve">Mm.290960</t>
  </si>
  <si>
    <t xml:space="preserve">Clptm1</t>
  </si>
  <si>
    <t xml:space="preserve">Cleft lip and palate associated transmembrane protein 1</t>
  </si>
  <si>
    <t xml:space="preserve">98968_at</t>
  </si>
  <si>
    <t xml:space="preserve">Mm.3645</t>
  </si>
  <si>
    <t xml:space="preserve">Myo5a</t>
  </si>
  <si>
    <t xml:space="preserve">Myosin Va</t>
  </si>
  <si>
    <t xml:space="preserve">104533_at</t>
  </si>
  <si>
    <t xml:space="preserve">Mm.328931</t>
  </si>
  <si>
    <t xml:space="preserve">Pim1</t>
  </si>
  <si>
    <t xml:space="preserve">Proviral integration site 1</t>
  </si>
  <si>
    <t xml:space="preserve">96744_at</t>
  </si>
  <si>
    <t xml:space="preserve">Mm.101368</t>
  </si>
  <si>
    <t xml:space="preserve">Acp6</t>
  </si>
  <si>
    <t xml:space="preserve">Acid phosphatase 6, lysophosphatidic</t>
  </si>
  <si>
    <t xml:space="preserve">102790_at</t>
  </si>
  <si>
    <t xml:space="preserve">Mm.13912</t>
  </si>
  <si>
    <t xml:space="preserve">Jtb</t>
  </si>
  <si>
    <t xml:space="preserve">Jumping translocation breakpoint</t>
  </si>
  <si>
    <t xml:space="preserve">161738_f_at</t>
  </si>
  <si>
    <t xml:space="preserve">Mm.2644</t>
  </si>
  <si>
    <t xml:space="preserve">Ilvbl</t>
  </si>
  <si>
    <t xml:space="preserve">IlvB (bacterial acetolactate synthase)-like</t>
  </si>
  <si>
    <t xml:space="preserve">162182_f_at</t>
  </si>
  <si>
    <t xml:space="preserve">Mm.302496</t>
  </si>
  <si>
    <t xml:space="preserve">Kcnab2</t>
  </si>
  <si>
    <t xml:space="preserve">Potassium voltage-gated channel, shaker-related subfamily, beta member 2</t>
  </si>
  <si>
    <t xml:space="preserve">96596_at</t>
  </si>
  <si>
    <t xml:space="preserve">Mm.30837</t>
  </si>
  <si>
    <t xml:space="preserve">Ndrg1</t>
  </si>
  <si>
    <t xml:space="preserve">N-myc downstream regulated gene 1</t>
  </si>
  <si>
    <t xml:space="preserve">104731_at</t>
  </si>
  <si>
    <t xml:space="preserve">Mm.306985</t>
  </si>
  <si>
    <t xml:space="preserve">Zfp467</t>
  </si>
  <si>
    <t xml:space="preserve">Zinc finger protein 467</t>
  </si>
  <si>
    <t xml:space="preserve">92568_at</t>
  </si>
  <si>
    <t xml:space="preserve">Mm.293529</t>
  </si>
  <si>
    <t xml:space="preserve">Tfb2m</t>
  </si>
  <si>
    <t xml:space="preserve">Transcription factor B2, mitochondrial</t>
  </si>
  <si>
    <t xml:space="preserve">160496_s_at</t>
  </si>
  <si>
    <t xml:space="preserve">103559_at</t>
  </si>
  <si>
    <t xml:space="preserve">Mm.19111</t>
  </si>
  <si>
    <t xml:space="preserve">Prkaca</t>
  </si>
  <si>
    <t xml:space="preserve">Protein kinase, cAMP dependent, catalytic, alpha</t>
  </si>
  <si>
    <t xml:space="preserve">93976_at</t>
  </si>
  <si>
    <t xml:space="preserve">Mm.26135</t>
  </si>
  <si>
    <t xml:space="preserve">Cab39</t>
  </si>
  <si>
    <t xml:space="preserve">Calcium binding protein 39</t>
  </si>
  <si>
    <t xml:space="preserve">93839_at</t>
  </si>
  <si>
    <t xml:space="preserve">Mm.246990</t>
  </si>
  <si>
    <t xml:space="preserve">Rtn3</t>
  </si>
  <si>
    <t xml:space="preserve">Reticulon 3</t>
  </si>
  <si>
    <t xml:space="preserve">103365_s_at</t>
  </si>
  <si>
    <t xml:space="preserve">Mm.227198</t>
  </si>
  <si>
    <t xml:space="preserve">Arhgap9</t>
  </si>
  <si>
    <t xml:space="preserve">Rho GTPase activating protein 9</t>
  </si>
  <si>
    <t xml:space="preserve">104195_at</t>
  </si>
  <si>
    <t xml:space="preserve">Mm.353612</t>
  </si>
  <si>
    <t xml:space="preserve">5730408K05Rik</t>
  </si>
  <si>
    <t xml:space="preserve">RIKEN cDNA 5730408K05 gene</t>
  </si>
  <si>
    <t xml:space="preserve">94490_at</t>
  </si>
  <si>
    <t xml:space="preserve">Mm.28910</t>
  </si>
  <si>
    <t xml:space="preserve">Cnot8</t>
  </si>
  <si>
    <t xml:space="preserve">CCR4-NOT transcription complex, subunit 8</t>
  </si>
  <si>
    <t xml:space="preserve">97895_f_at</t>
  </si>
  <si>
    <t xml:space="preserve">160575_at</t>
  </si>
  <si>
    <t xml:space="preserve">Mm.10160</t>
  </si>
  <si>
    <t xml:space="preserve">Cggbp1</t>
  </si>
  <si>
    <t xml:space="preserve">CGG triplet repeat binding protein 1</t>
  </si>
  <si>
    <t xml:space="preserve">102792_at</t>
  </si>
  <si>
    <t xml:space="preserve">Mm.1393</t>
  </si>
  <si>
    <t xml:space="preserve">Ung</t>
  </si>
  <si>
    <t xml:space="preserve">Uracil-DNA glycosylase</t>
  </si>
  <si>
    <t xml:space="preserve">98430_at</t>
  </si>
  <si>
    <t xml:space="preserve">Mm.260271</t>
  </si>
  <si>
    <t xml:space="preserve">Surf5</t>
  </si>
  <si>
    <t xml:space="preserve">Surfeit gene 5</t>
  </si>
  <si>
    <t xml:space="preserve">102833_at</t>
  </si>
  <si>
    <t xml:space="preserve">Mm.14547</t>
  </si>
  <si>
    <t xml:space="preserve">Cbx2</t>
  </si>
  <si>
    <t xml:space="preserve">Chromobox homolog 2 (Drosophila Pc class)</t>
  </si>
  <si>
    <t xml:space="preserve">100611_at</t>
  </si>
  <si>
    <t xml:space="preserve">Mm.45436</t>
  </si>
  <si>
    <t xml:space="preserve">Lyzs</t>
  </si>
  <si>
    <t xml:space="preserve">Lysozyme</t>
  </si>
  <si>
    <t xml:space="preserve">97947_at</t>
  </si>
  <si>
    <t xml:space="preserve">93940_at</t>
  </si>
  <si>
    <t xml:space="preserve">Mm.9122</t>
  </si>
  <si>
    <t xml:space="preserve">Pon3</t>
  </si>
  <si>
    <t xml:space="preserve">Paraoxonase 3</t>
  </si>
  <si>
    <t xml:space="preserve">162225_f_at</t>
  </si>
  <si>
    <t xml:space="preserve">160198_at</t>
  </si>
  <si>
    <t xml:space="preserve">99451_at</t>
  </si>
  <si>
    <t xml:space="preserve">Mm.4065</t>
  </si>
  <si>
    <t xml:space="preserve">C230093N12Rik</t>
  </si>
  <si>
    <t xml:space="preserve">RIKEN cDNA C230093N12 gene</t>
  </si>
  <si>
    <t xml:space="preserve">95147_at</t>
  </si>
  <si>
    <t xml:space="preserve">Mm.282284</t>
  </si>
  <si>
    <t xml:space="preserve">Pgls</t>
  </si>
  <si>
    <t xml:space="preserve">6-phosphogluconolactonase</t>
  </si>
  <si>
    <t xml:space="preserve">98530_at</t>
  </si>
  <si>
    <t xml:space="preserve">103035_at</t>
  </si>
  <si>
    <t xml:space="preserve">Mm.207996</t>
  </si>
  <si>
    <t xml:space="preserve">Tap1</t>
  </si>
  <si>
    <t xml:space="preserve">Transporter 1, ATP-binding cassette, sub-family B (MDR/TAP)</t>
  </si>
  <si>
    <t xml:space="preserve">94450_at</t>
  </si>
  <si>
    <t xml:space="preserve">Mm.260009</t>
  </si>
  <si>
    <t xml:space="preserve">Nsun2</t>
  </si>
  <si>
    <t xml:space="preserve">NOL1/NOP2/Sun domain family 2</t>
  </si>
  <si>
    <t xml:space="preserve">104187_at</t>
  </si>
  <si>
    <t xml:space="preserve">Mm.27443</t>
  </si>
  <si>
    <t xml:space="preserve">D10Wsu93e</t>
  </si>
  <si>
    <t xml:space="preserve">DNA segment, Chr 10, Wayne State University 93, expressed</t>
  </si>
  <si>
    <t xml:space="preserve">97921_at</t>
  </si>
  <si>
    <t xml:space="preserve">Mm.273098</t>
  </si>
  <si>
    <t xml:space="preserve">Agrn</t>
  </si>
  <si>
    <t xml:space="preserve">Agrin</t>
  </si>
  <si>
    <t xml:space="preserve">104388_at</t>
  </si>
  <si>
    <t xml:space="preserve">Mm.2271</t>
  </si>
  <si>
    <t xml:space="preserve">Ccl9</t>
  </si>
  <si>
    <t xml:space="preserve">Chemokine (C-C motif) ligand 9</t>
  </si>
  <si>
    <t xml:space="preserve">102978_at</t>
  </si>
  <si>
    <t xml:space="preserve">A430104N18Rik</t>
  </si>
  <si>
    <t xml:space="preserve">RIKEN cDNA A430104N18 gene</t>
  </si>
  <si>
    <t xml:space="preserve">96869_at</t>
  </si>
  <si>
    <t xml:space="preserve">Mm.272460</t>
  </si>
  <si>
    <t xml:space="preserve">Gabarap</t>
  </si>
  <si>
    <t xml:space="preserve">Gamma-aminobutyric acid receptor associated protein</t>
  </si>
  <si>
    <t xml:space="preserve">94441_at</t>
  </si>
  <si>
    <t xml:space="preserve">Mm.26584</t>
  </si>
  <si>
    <t xml:space="preserve">Gpsm3</t>
  </si>
  <si>
    <t xml:space="preserve">G-protein signalling modulator 3 (AGS3-like, C. elegans)</t>
  </si>
  <si>
    <t xml:space="preserve">160841_at</t>
  </si>
  <si>
    <t xml:space="preserve">Mm.3459</t>
  </si>
  <si>
    <t xml:space="preserve">Dbp</t>
  </si>
  <si>
    <t xml:space="preserve">D site albumin promoter binding protein</t>
  </si>
  <si>
    <t xml:space="preserve">162104_f_at</t>
  </si>
  <si>
    <t xml:space="preserve">162028_f_at</t>
  </si>
  <si>
    <t xml:space="preserve">Mm.250504</t>
  </si>
  <si>
    <t xml:space="preserve">D4Wsu114e</t>
  </si>
  <si>
    <t xml:space="preserve">DNA segment, Chr 4, Wayne State University 114, expressed</t>
  </si>
  <si>
    <t xml:space="preserve">160103_at</t>
  </si>
  <si>
    <t xml:space="preserve">Mm.260635</t>
  </si>
  <si>
    <t xml:space="preserve">Membrane-associated ring finger (C3HC4) 7</t>
  </si>
  <si>
    <t xml:space="preserve">97077_f_at</t>
  </si>
  <si>
    <t xml:space="preserve">101067_at</t>
  </si>
  <si>
    <t xml:space="preserve">Mm.196635</t>
  </si>
  <si>
    <t xml:space="preserve">Mrpl24</t>
  </si>
  <si>
    <t xml:space="preserve">Mitochondrial ribosomal protein L24</t>
  </si>
  <si>
    <t xml:space="preserve">160797_r_at</t>
  </si>
  <si>
    <t xml:space="preserve">104496_i_at</t>
  </si>
  <si>
    <t xml:space="preserve">Klk8</t>
  </si>
  <si>
    <t xml:space="preserve">Kallikrein 8</t>
  </si>
  <si>
    <t xml:space="preserve">162421_r_at</t>
  </si>
  <si>
    <t xml:space="preserve">Mm.2372</t>
  </si>
  <si>
    <t xml:space="preserve">Tpbpa</t>
  </si>
  <si>
    <t xml:space="preserve">Trophoblast specific protein alpha</t>
  </si>
  <si>
    <t xml:space="preserve">101508_at</t>
  </si>
  <si>
    <t xml:space="preserve">100756_r_at</t>
  </si>
  <si>
    <t xml:space="preserve">99020_at</t>
  </si>
  <si>
    <t xml:space="preserve">Mm.3868</t>
  </si>
  <si>
    <t xml:space="preserve">Yy1</t>
  </si>
  <si>
    <t xml:space="preserve">YY1 transcription factor</t>
  </si>
  <si>
    <t xml:space="preserve">99931_at</t>
  </si>
  <si>
    <t xml:space="preserve">Mm.4339</t>
  </si>
  <si>
    <t xml:space="preserve">Lama5</t>
  </si>
  <si>
    <t xml:space="preserve">Laminin, alpha 5</t>
  </si>
  <si>
    <t xml:space="preserve">103083_at</t>
  </si>
  <si>
    <t xml:space="preserve">161967_at</t>
  </si>
  <si>
    <t xml:space="preserve">Mm.21109</t>
  </si>
  <si>
    <t xml:space="preserve">Gsn</t>
  </si>
  <si>
    <t xml:space="preserve">Gelsolin</t>
  </si>
  <si>
    <t xml:space="preserve">92631_f_at</t>
  </si>
  <si>
    <t xml:space="preserve">Mm.288630</t>
  </si>
  <si>
    <t xml:space="preserve">Calm3</t>
  </si>
  <si>
    <t xml:space="preserve">Calmodulin 3</t>
  </si>
  <si>
    <t xml:space="preserve">162173_i_at</t>
  </si>
  <si>
    <t xml:space="preserve">160870_at</t>
  </si>
  <si>
    <t xml:space="preserve">93077_s_at</t>
  </si>
  <si>
    <t xml:space="preserve">Mm.1583</t>
  </si>
  <si>
    <t xml:space="preserve">Ly6c</t>
  </si>
  <si>
    <t xml:space="preserve">Lymphocyte antigen 6 complex, locus C</t>
  </si>
  <si>
    <t xml:space="preserve">95113_at</t>
  </si>
  <si>
    <t xml:space="preserve">Mm.261050</t>
  </si>
  <si>
    <t xml:space="preserve">0610039D01Rik</t>
  </si>
  <si>
    <t xml:space="preserve">RIKEN cDNA 0610039D01 gene</t>
  </si>
  <si>
    <t xml:space="preserve">101793_at</t>
  </si>
  <si>
    <t xml:space="preserve">Mm.150</t>
  </si>
  <si>
    <t xml:space="preserve">Fcgr1</t>
  </si>
  <si>
    <t xml:space="preserve">Fc receptor, IgG, high affinity I</t>
  </si>
  <si>
    <t xml:space="preserve">99552_at</t>
  </si>
  <si>
    <t xml:space="preserve">Mm.4272</t>
  </si>
  <si>
    <t xml:space="preserve">Snai2</t>
  </si>
  <si>
    <t xml:space="preserve">Snail homolog 2 (Drosophila)</t>
  </si>
  <si>
    <t xml:space="preserve">160352_at</t>
  </si>
  <si>
    <t xml:space="preserve">Mm.286394</t>
  </si>
  <si>
    <t xml:space="preserve">Pcbp4</t>
  </si>
  <si>
    <t xml:space="preserve">Poly(rC) binding protein 4</t>
  </si>
  <si>
    <t xml:space="preserve">160969_at</t>
  </si>
  <si>
    <t xml:space="preserve">Mm.24214</t>
  </si>
  <si>
    <t xml:space="preserve">Foxk1</t>
  </si>
  <si>
    <t xml:space="preserve">Forkhead box K1</t>
  </si>
  <si>
    <t xml:space="preserve">96256_at</t>
  </si>
  <si>
    <t xml:space="preserve">Mm.29821</t>
  </si>
  <si>
    <t xml:space="preserve">Prdx3</t>
  </si>
  <si>
    <t xml:space="preserve">Peroxiredoxin 3</t>
  </si>
  <si>
    <t xml:space="preserve">104374_at</t>
  </si>
  <si>
    <t xml:space="preserve">Mm.22650</t>
  </si>
  <si>
    <t xml:space="preserve">Serpina3n</t>
  </si>
  <si>
    <t xml:space="preserve">Serine (or cysteine) proteinase inhibitor, clade A, member 3N</t>
  </si>
  <si>
    <t xml:space="preserve">92557_at</t>
  </si>
  <si>
    <t xml:space="preserve">Mm.188939</t>
  </si>
  <si>
    <t xml:space="preserve">Hsd17b1</t>
  </si>
  <si>
    <t xml:space="preserve">Hydroxysteroid (17-beta) dehydrogenase 1</t>
  </si>
  <si>
    <t xml:space="preserve">93119_at</t>
  </si>
  <si>
    <t xml:space="preserve">Mm.180182</t>
  </si>
  <si>
    <t xml:space="preserve">Cox5b</t>
  </si>
  <si>
    <t xml:space="preserve">Cytochrome c oxidase, subunit Vb</t>
  </si>
  <si>
    <t xml:space="preserve">161186_f_at</t>
  </si>
  <si>
    <t xml:space="preserve">Mm.271839</t>
  </si>
  <si>
    <t xml:space="preserve">Tyki</t>
  </si>
  <si>
    <t xml:space="preserve">Thymidylate kinase family LPS-inducible member</t>
  </si>
  <si>
    <t xml:space="preserve">96910_at</t>
  </si>
  <si>
    <t xml:space="preserve">Mm.268448</t>
  </si>
  <si>
    <t xml:space="preserve">BC031140</t>
  </si>
  <si>
    <t xml:space="preserve">CDNA sequence BC031140</t>
  </si>
  <si>
    <t xml:space="preserve">93790_at</t>
  </si>
  <si>
    <t xml:space="preserve">Mm.2137</t>
  </si>
  <si>
    <t xml:space="preserve">Sin3b</t>
  </si>
  <si>
    <t xml:space="preserve">Transcriptional regulator, SIN3B (yeast)</t>
  </si>
  <si>
    <t xml:space="preserve">101795_f_at</t>
  </si>
  <si>
    <t xml:space="preserve">Defcr-rs12</t>
  </si>
  <si>
    <t xml:space="preserve">Defensin related cryptdin, related sequence 12</t>
  </si>
  <si>
    <t xml:space="preserve">98477_s_at</t>
  </si>
  <si>
    <t xml:space="preserve">Mm.235960</t>
  </si>
  <si>
    <t xml:space="preserve">Ank3</t>
  </si>
  <si>
    <t xml:space="preserve">Ankyrin 3, epithelial</t>
  </si>
  <si>
    <t xml:space="preserve">101981_at</t>
  </si>
  <si>
    <t xml:space="preserve">Mm.968</t>
  </si>
  <si>
    <t xml:space="preserve">Nr1h2</t>
  </si>
  <si>
    <t xml:space="preserve">Nuclear receptor subfamily 1, group H, member 2</t>
  </si>
  <si>
    <t xml:space="preserve">160062_i_at</t>
  </si>
  <si>
    <t xml:space="preserve">99557_at</t>
  </si>
  <si>
    <t xml:space="preserve">Mm.42956</t>
  </si>
  <si>
    <t xml:space="preserve">Nelf</t>
  </si>
  <si>
    <t xml:space="preserve">Nasal embryonic LHRH factor</t>
  </si>
  <si>
    <t xml:space="preserve">95000_g_at</t>
  </si>
  <si>
    <t xml:space="preserve">Mm.313915</t>
  </si>
  <si>
    <t xml:space="preserve">Cubn</t>
  </si>
  <si>
    <t xml:space="preserve">Cubilin (intrinsic factor-cobalamin receptor)</t>
  </si>
  <si>
    <t xml:space="preserve">161851_r_at</t>
  </si>
  <si>
    <t xml:space="preserve">Mm.140243</t>
  </si>
  <si>
    <t xml:space="preserve">Bphl</t>
  </si>
  <si>
    <t xml:space="preserve">Biphenyl hydrolase-like (serine hydrolase, breast epithelial mucin-associated antigen)</t>
  </si>
  <si>
    <t xml:space="preserve">102845_at</t>
  </si>
  <si>
    <t xml:space="preserve">Mm.275648</t>
  </si>
  <si>
    <t xml:space="preserve">Pdlim7</t>
  </si>
  <si>
    <t xml:space="preserve">PDZ and LIM domain 7</t>
  </si>
  <si>
    <t xml:space="preserve">103729_at</t>
  </si>
  <si>
    <t xml:space="preserve">Mm.303386</t>
  </si>
  <si>
    <t xml:space="preserve">Lama1</t>
  </si>
  <si>
    <t xml:space="preserve">Laminin, alpha 1</t>
  </si>
  <si>
    <t xml:space="preserve">93445_at</t>
  </si>
  <si>
    <t xml:space="preserve">Mm.6676</t>
  </si>
  <si>
    <t xml:space="preserve">Cd5l</t>
  </si>
  <si>
    <t xml:space="preserve">CD5 antigen-like</t>
  </si>
  <si>
    <t xml:space="preserve">99981_at</t>
  </si>
  <si>
    <t xml:space="preserve">Mm.195898</t>
  </si>
  <si>
    <t xml:space="preserve">Gnaq</t>
  </si>
  <si>
    <t xml:space="preserve">Guanine nucleotide binding protein, alpha q polypeptide</t>
  </si>
  <si>
    <t xml:space="preserve">94927_at</t>
  </si>
  <si>
    <t xml:space="preserve">Mm.26654</t>
  </si>
  <si>
    <t xml:space="preserve">Fabp9</t>
  </si>
  <si>
    <t xml:space="preserve">Fatty acid binding protein 9, testis</t>
  </si>
  <si>
    <t xml:space="preserve">100282_at</t>
  </si>
  <si>
    <t xml:space="preserve">Mm.254266</t>
  </si>
  <si>
    <t xml:space="preserve">Htr7</t>
  </si>
  <si>
    <t xml:space="preserve">5-hydroxytryptamine (serotonin) receptor 7</t>
  </si>
  <si>
    <t xml:space="preserve">94253_at</t>
  </si>
  <si>
    <t xml:space="preserve">Mm.196220</t>
  </si>
  <si>
    <t xml:space="preserve">Eif2s1</t>
  </si>
  <si>
    <t xml:space="preserve">Eukaryotic translation initiation factor 2, subunit 1 alpha</t>
  </si>
  <si>
    <t xml:space="preserve">160867_at</t>
  </si>
  <si>
    <t xml:space="preserve">Mm.4146</t>
  </si>
  <si>
    <t xml:space="preserve">Pdgfrb</t>
  </si>
  <si>
    <t xml:space="preserve">Platelet derived growth factor receptor, beta polypeptide</t>
  </si>
  <si>
    <t xml:space="preserve">101326_at</t>
  </si>
  <si>
    <t xml:space="preserve">Mm.313455</t>
  </si>
  <si>
    <t xml:space="preserve">LOC213156</t>
  </si>
  <si>
    <t xml:space="preserve">Similar to immunoglobulin heavy chain</t>
  </si>
  <si>
    <t xml:space="preserve">102785_at</t>
  </si>
  <si>
    <t xml:space="preserve">Mm.271796</t>
  </si>
  <si>
    <t xml:space="preserve">Matn1</t>
  </si>
  <si>
    <t xml:space="preserve">Matrilin 1, cartilage matrix protein 1</t>
  </si>
  <si>
    <t xml:space="preserve">160090_f_at</t>
  </si>
  <si>
    <t xml:space="preserve">Mm.275831</t>
  </si>
  <si>
    <t xml:space="preserve">Aldoa</t>
  </si>
  <si>
    <t xml:space="preserve">Aldolase 1, A isoform</t>
  </si>
  <si>
    <t xml:space="preserve">102800_at</t>
  </si>
  <si>
    <t xml:space="preserve">Mm.14092</t>
  </si>
  <si>
    <t xml:space="preserve">Foxc2</t>
  </si>
  <si>
    <t xml:space="preserve">Forkhead box C2</t>
  </si>
  <si>
    <t xml:space="preserve">96638_at</t>
  </si>
  <si>
    <t xml:space="preserve">103267_i_at</t>
  </si>
  <si>
    <t xml:space="preserve">104659_g_at</t>
  </si>
  <si>
    <t xml:space="preserve">95032_at</t>
  </si>
  <si>
    <t xml:space="preserve">Mm.227274</t>
  </si>
  <si>
    <t xml:space="preserve">Prc1</t>
  </si>
  <si>
    <t xml:space="preserve">Protein regulator of cytokinesis 1</t>
  </si>
  <si>
    <t xml:space="preserve">93717_at</t>
  </si>
  <si>
    <t xml:space="preserve">Mm.867</t>
  </si>
  <si>
    <t xml:space="preserve">Ccl12</t>
  </si>
  <si>
    <t xml:space="preserve">Chemokine (C-C motif) ligand 12</t>
  </si>
  <si>
    <t xml:space="preserve">92319_i_at</t>
  </si>
  <si>
    <t xml:space="preserve">Mm.339737</t>
  </si>
  <si>
    <t xml:space="preserve">Similar to polyubiquitin - tobacco hornworm (fragments)</t>
  </si>
  <si>
    <t xml:space="preserve">96195_at</t>
  </si>
  <si>
    <t xml:space="preserve">Mm.236438</t>
  </si>
  <si>
    <t xml:space="preserve">Efs</t>
  </si>
  <si>
    <t xml:space="preserve">Embryonal Fyn-associated substrate</t>
  </si>
  <si>
    <t xml:space="preserve">92237_at</t>
  </si>
  <si>
    <t xml:space="preserve">Mm.3475</t>
  </si>
  <si>
    <t xml:space="preserve">Rxrg</t>
  </si>
  <si>
    <t xml:space="preserve">Retinoid X receptor gamma</t>
  </si>
  <si>
    <t xml:space="preserve">100037_at</t>
  </si>
  <si>
    <t xml:space="preserve">Mm.44219</t>
  </si>
  <si>
    <t xml:space="preserve">Ddx18</t>
  </si>
  <si>
    <t xml:space="preserve">DEAD (Asp-Glu-Ala-Asp) box polypeptide 18</t>
  </si>
  <si>
    <t xml:space="preserve">98293_g_at</t>
  </si>
  <si>
    <t xml:space="preserve">Mm.42096</t>
  </si>
  <si>
    <t xml:space="preserve">MGI:1333876</t>
  </si>
  <si>
    <t xml:space="preserve">G substrate</t>
  </si>
  <si>
    <t xml:space="preserve">96106_at</t>
  </si>
  <si>
    <t xml:space="preserve">Mm.182470</t>
  </si>
  <si>
    <t xml:space="preserve">Rnaseh2a</t>
  </si>
  <si>
    <t xml:space="preserve">Ribonuclease H2, large subunit</t>
  </si>
  <si>
    <t xml:space="preserve">100477_at</t>
  </si>
  <si>
    <t xml:space="preserve">Mm.262328</t>
  </si>
  <si>
    <t xml:space="preserve">Tmem45a</t>
  </si>
  <si>
    <t xml:space="preserve">Transmembrane protein 45a</t>
  </si>
  <si>
    <t xml:space="preserve">93950_at</t>
  </si>
  <si>
    <t xml:space="preserve">Mm.938</t>
  </si>
  <si>
    <t xml:space="preserve">Foxa2</t>
  </si>
  <si>
    <t xml:space="preserve">Forkhead box A2</t>
  </si>
  <si>
    <t xml:space="preserve">95797_f_at</t>
  </si>
  <si>
    <t xml:space="preserve">Mm.6231</t>
  </si>
  <si>
    <t xml:space="preserve">V2r12</t>
  </si>
  <si>
    <t xml:space="preserve">Vomeronasal 2, receptor, 12</t>
  </si>
  <si>
    <t xml:space="preserve">100526_f_at</t>
  </si>
  <si>
    <t xml:space="preserve">Mm.5168</t>
  </si>
  <si>
    <t xml:space="preserve">Adam3</t>
  </si>
  <si>
    <t xml:space="preserve">A disintegrin and metalloprotease domain 3 (cyritestin)</t>
  </si>
  <si>
    <t xml:space="preserve">95141_at</t>
  </si>
  <si>
    <t xml:space="preserve">103644_at</t>
  </si>
  <si>
    <t xml:space="preserve">Mm.20388</t>
  </si>
  <si>
    <t xml:space="preserve">Dpep1</t>
  </si>
  <si>
    <t xml:space="preserve">Dipeptidase 1 (renal)</t>
  </si>
  <si>
    <t xml:space="preserve">92352_at</t>
  </si>
  <si>
    <t xml:space="preserve">Mm.136736</t>
  </si>
  <si>
    <t xml:space="preserve">Edg3</t>
  </si>
  <si>
    <t xml:space="preserve">Endothelial differentiation, sphingolipid G-protein-coupled receptor, 3</t>
  </si>
  <si>
    <t xml:space="preserve">96728_at</t>
  </si>
  <si>
    <t xml:space="preserve">Mm.305725</t>
  </si>
  <si>
    <t xml:space="preserve">Wdrx1</t>
  </si>
  <si>
    <t xml:space="preserve">WD repeat domain, X-linked 1</t>
  </si>
  <si>
    <t xml:space="preserve">101472_s_at</t>
  </si>
  <si>
    <t xml:space="preserve">Mm.8359</t>
  </si>
  <si>
    <t xml:space="preserve">Pklr</t>
  </si>
  <si>
    <t xml:space="preserve">Pyruvate kinase liver and red blood cell</t>
  </si>
  <si>
    <t xml:space="preserve">161007_at</t>
  </si>
  <si>
    <t xml:space="preserve">101715_at</t>
  </si>
  <si>
    <t xml:space="preserve">Rnase2</t>
  </si>
  <si>
    <t xml:space="preserve">Ribonuclease, RNase A family, 2</t>
  </si>
  <si>
    <t xml:space="preserve">92751_i_at</t>
  </si>
  <si>
    <t xml:space="preserve">Mm.4709</t>
  </si>
  <si>
    <t xml:space="preserve">Wnt10b</t>
  </si>
  <si>
    <t xml:space="preserve">Wingless related MMTV integration site 10b</t>
  </si>
  <si>
    <t xml:space="preserve">93022_i_at</t>
  </si>
  <si>
    <t xml:space="preserve">Mm.221389</t>
  </si>
  <si>
    <t xml:space="preserve">Hist1h3f</t>
  </si>
  <si>
    <t xml:space="preserve">Histone 1, H3f</t>
  </si>
  <si>
    <t xml:space="preserve">162268_at</t>
  </si>
  <si>
    <t xml:space="preserve">Crygd</t>
  </si>
  <si>
    <t xml:space="preserve">Crystallin, gamma D</t>
  </si>
  <si>
    <t xml:space="preserve">100721_f_at</t>
  </si>
  <si>
    <t xml:space="preserve">Mm.358673</t>
  </si>
  <si>
    <t xml:space="preserve">LOC56304</t>
  </si>
  <si>
    <t xml:space="preserve">Recombinant antineuraminidase single chain Ig VH and VL domains</t>
  </si>
  <si>
    <t xml:space="preserve">92429_at</t>
  </si>
  <si>
    <t xml:space="preserve">Mm.41498</t>
  </si>
  <si>
    <t xml:space="preserve">Mc2r</t>
  </si>
  <si>
    <t xml:space="preserve">Melanocortin 2 receptor</t>
  </si>
  <si>
    <t xml:space="preserve">98577_f_at</t>
  </si>
  <si>
    <t xml:space="preserve">98795_at</t>
  </si>
  <si>
    <t xml:space="preserve">Mm.371586</t>
  </si>
  <si>
    <t xml:space="preserve">Thrb</t>
  </si>
  <si>
    <t xml:space="preserve">Thyroid hormone receptor beta</t>
  </si>
  <si>
    <t xml:space="preserve">160494_at</t>
  </si>
  <si>
    <t xml:space="preserve">Mm.371558</t>
  </si>
  <si>
    <t xml:space="preserve">Endog</t>
  </si>
  <si>
    <t xml:space="preserve">Endonuclease G</t>
  </si>
  <si>
    <t xml:space="preserve">100335_at</t>
  </si>
  <si>
    <t xml:space="preserve">Mm.87854</t>
  </si>
  <si>
    <t xml:space="preserve">Atp7b</t>
  </si>
  <si>
    <t xml:space="preserve">ATPase, Cu++ transporting, beta polypeptide</t>
  </si>
  <si>
    <t xml:space="preserve">101146_at</t>
  </si>
  <si>
    <t xml:space="preserve">Mm.4797</t>
  </si>
  <si>
    <t xml:space="preserve">Gsh1</t>
  </si>
  <si>
    <t xml:space="preserve">Genomic screened homeo box 1</t>
  </si>
  <si>
    <t xml:space="preserve">100304_at</t>
  </si>
  <si>
    <t xml:space="preserve">Mm.347438</t>
  </si>
  <si>
    <t xml:space="preserve">H2-M10.1</t>
  </si>
  <si>
    <t xml:space="preserve">Histocompatibility 2, M region locus 10.1</t>
  </si>
  <si>
    <t xml:space="preserve">104468_at</t>
  </si>
  <si>
    <t xml:space="preserve">Mm.29755</t>
  </si>
  <si>
    <t xml:space="preserve">Incenp</t>
  </si>
  <si>
    <t xml:space="preserve">Inner centromere protein</t>
  </si>
  <si>
    <t xml:space="preserve">93088_at</t>
  </si>
  <si>
    <t xml:space="preserve">Mm.163</t>
  </si>
  <si>
    <t xml:space="preserve">B2m</t>
  </si>
  <si>
    <t xml:space="preserve">Beta-2 microglobulin</t>
  </si>
  <si>
    <t xml:space="preserve">101611_at</t>
  </si>
  <si>
    <t xml:space="preserve">161315_i_at</t>
  </si>
  <si>
    <t xml:space="preserve">Mm.856</t>
  </si>
  <si>
    <t xml:space="preserve">Tm4sf1</t>
  </si>
  <si>
    <t xml:space="preserve">Transmembrane 4 superfamily member 1</t>
  </si>
  <si>
    <t xml:space="preserve">161717_i_at</t>
  </si>
  <si>
    <t xml:space="preserve">Mm.107441</t>
  </si>
  <si>
    <t xml:space="preserve">Zfp26</t>
  </si>
  <si>
    <t xml:space="preserve">Zinc finger protein 26</t>
  </si>
  <si>
    <t xml:space="preserve">101182_at</t>
  </si>
  <si>
    <t xml:space="preserve">Mm.5098</t>
  </si>
  <si>
    <t xml:space="preserve">Gli3</t>
  </si>
  <si>
    <t xml:space="preserve">GLI-Kruppel family member GLI3</t>
  </si>
  <si>
    <t xml:space="preserve">96509_at</t>
  </si>
  <si>
    <t xml:space="preserve">Mm.329735</t>
  </si>
  <si>
    <t xml:space="preserve">Ms4a2</t>
  </si>
  <si>
    <t xml:space="preserve">Membrane-spanning 4-domains, subfamily A, member 2</t>
  </si>
  <si>
    <t xml:space="preserve">100614_at</t>
  </si>
  <si>
    <t xml:space="preserve">Mm.201606</t>
  </si>
  <si>
    <t xml:space="preserve">Mb</t>
  </si>
  <si>
    <t xml:space="preserve">Myoglobin</t>
  </si>
  <si>
    <t xml:space="preserve">103402_at</t>
  </si>
  <si>
    <t xml:space="preserve">Mm.278037</t>
  </si>
  <si>
    <t xml:space="preserve">Tm7sf3</t>
  </si>
  <si>
    <t xml:space="preserve">Transmembrane 7 superfamily member 3</t>
  </si>
  <si>
    <t xml:space="preserve">99817_at</t>
  </si>
  <si>
    <t xml:space="preserve">Mm.307165</t>
  </si>
  <si>
    <t xml:space="preserve">Vax2</t>
  </si>
  <si>
    <t xml:space="preserve">Ventral anterior homeobox containing gene 2</t>
  </si>
  <si>
    <t xml:space="preserve">93912_at</t>
  </si>
  <si>
    <t xml:space="preserve">Mm.203962</t>
  </si>
  <si>
    <t xml:space="preserve">Bat3</t>
  </si>
  <si>
    <t xml:space="preserve">HLA-B-associated transcript 3</t>
  </si>
  <si>
    <t xml:space="preserve">101120_at</t>
  </si>
  <si>
    <t xml:space="preserve">Mm.19306</t>
  </si>
  <si>
    <t xml:space="preserve">Capn2</t>
  </si>
  <si>
    <t xml:space="preserve">Calpain 2</t>
  </si>
  <si>
    <t xml:space="preserve">92634_at</t>
  </si>
  <si>
    <t xml:space="preserve">Mm.1151</t>
  </si>
  <si>
    <t xml:space="preserve">Dpp4</t>
  </si>
  <si>
    <t xml:space="preserve">Dipeptidylpeptidase 4</t>
  </si>
  <si>
    <t xml:space="preserve">99034_at</t>
  </si>
  <si>
    <t xml:space="preserve">Mm.238044</t>
  </si>
  <si>
    <t xml:space="preserve">Irx3</t>
  </si>
  <si>
    <t xml:space="preserve">Iroquois related homeobox 3 (Drosophila)</t>
  </si>
  <si>
    <t xml:space="preserve">100387_f_at</t>
  </si>
  <si>
    <t xml:space="preserve">Mm.333431</t>
  </si>
  <si>
    <t xml:space="preserve">Klra12</t>
  </si>
  <si>
    <t xml:space="preserve">Killer cell lectin-like receptor subfamily A, member 12</t>
  </si>
  <si>
    <t xml:space="preserve">92960_at</t>
  </si>
  <si>
    <t xml:space="preserve">Mm.4964</t>
  </si>
  <si>
    <t xml:space="preserve">Lif</t>
  </si>
  <si>
    <t xml:space="preserve">Leukemia inhibitory factor</t>
  </si>
  <si>
    <t xml:space="preserve">99836_at</t>
  </si>
  <si>
    <t xml:space="preserve">Mm.6216</t>
  </si>
  <si>
    <t xml:space="preserve">Cyp27b1</t>
  </si>
  <si>
    <t xml:space="preserve">Cytochrome P450, family 27, subfamily b, polypeptide 1</t>
  </si>
  <si>
    <t xml:space="preserve">92890_at</t>
  </si>
  <si>
    <t xml:space="preserve">Mm.297650</t>
  </si>
  <si>
    <t xml:space="preserve">C630002N23Rik</t>
  </si>
  <si>
    <t xml:space="preserve">RIKEN cDNA C630002N23 gene</t>
  </si>
  <si>
    <t xml:space="preserve">93651_r_at</t>
  </si>
  <si>
    <t xml:space="preserve">Prp2</t>
  </si>
  <si>
    <t xml:space="preserve">Proline rich protein 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"/>
    <numFmt numFmtId="168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u val="singl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4.85"/>
    <col collapsed="false" customWidth="true" hidden="false" outlineLevel="0" max="3" min="3" style="0" width="10.71"/>
    <col collapsed="false" customWidth="true" hidden="false" outlineLevel="0" max="4" min="4" style="0" width="14.41"/>
    <col collapsed="false" customWidth="true" hidden="false" outlineLevel="0" max="5" min="5" style="0" width="87.7"/>
    <col collapsed="false" customWidth="true" hidden="false" outlineLevel="0" max="6" min="6" style="1" width="13.41"/>
    <col collapsed="false" customWidth="true" hidden="false" outlineLevel="0" max="7" min="7" style="2" width="13.14"/>
    <col collapsed="false" customWidth="true" hidden="false" outlineLevel="0" max="8" min="8" style="3" width="11.99"/>
  </cols>
  <sheetData>
    <row r="1" customFormat="false" ht="20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2" s="8" customFormat="true" ht="12.75" hidden="false" customHeight="false" outlineLevel="0" collapsed="false">
      <c r="A2" s="5"/>
      <c r="B2" s="5"/>
      <c r="C2" s="5"/>
      <c r="D2" s="5"/>
      <c r="E2" s="5"/>
      <c r="F2" s="5"/>
      <c r="G2" s="6"/>
      <c r="H2" s="7"/>
    </row>
    <row r="4" customFormat="false" ht="15.75" hidden="false" customHeight="false" outlineLevel="0" collapsed="false">
      <c r="A4" s="9" t="s">
        <v>1</v>
      </c>
      <c r="B4" s="9"/>
      <c r="C4" s="9"/>
      <c r="D4" s="9"/>
      <c r="E4" s="9"/>
      <c r="F4" s="9"/>
      <c r="G4" s="9"/>
    </row>
    <row r="5" customFormat="false" ht="15.75" hidden="false" customHeight="false" outlineLevel="0" collapsed="false">
      <c r="A5" s="10"/>
      <c r="B5" s="10"/>
      <c r="C5" s="10"/>
      <c r="D5" s="10"/>
      <c r="E5" s="10"/>
      <c r="F5" s="10"/>
      <c r="G5" s="11"/>
    </row>
    <row r="6" s="16" customFormat="true" ht="12.75" hidden="false" customHeight="false" outlineLevel="0" collapsed="false">
      <c r="A6" s="12" t="s">
        <v>2</v>
      </c>
      <c r="B6" s="12" t="s">
        <v>3</v>
      </c>
      <c r="C6" s="12" t="s">
        <v>4</v>
      </c>
      <c r="D6" s="12" t="s">
        <v>5</v>
      </c>
      <c r="E6" s="12" t="s">
        <v>6</v>
      </c>
      <c r="F6" s="13" t="s">
        <v>7</v>
      </c>
      <c r="G6" s="14" t="s">
        <v>8</v>
      </c>
      <c r="H6" s="15" t="s">
        <v>9</v>
      </c>
    </row>
    <row r="7" customFormat="false" ht="12.75" hidden="false" customHeight="false" outlineLevel="0" collapsed="false">
      <c r="A7" s="0" t="s">
        <v>10</v>
      </c>
      <c r="B7" s="17" t="str">
        <f aca="false">HYPERLINK("http://nciarray.nci.nih.gov/cgi-bin/clone_report.cgi?CRITERIA=clone&amp;amp;PARAMETER="&amp;A7,"Info")</f>
        <v>Info</v>
      </c>
      <c r="C7" s="0" t="s">
        <v>11</v>
      </c>
      <c r="D7" s="0" t="s">
        <v>12</v>
      </c>
      <c r="E7" s="0" t="s">
        <v>13</v>
      </c>
      <c r="F7" s="1" t="n">
        <v>19.801</v>
      </c>
      <c r="G7" s="2" t="n">
        <v>0.0037</v>
      </c>
      <c r="H7" s="3" t="n">
        <v>0.095</v>
      </c>
    </row>
    <row r="8" customFormat="false" ht="12.75" hidden="false" customHeight="false" outlineLevel="0" collapsed="false">
      <c r="A8" s="0" t="s">
        <v>14</v>
      </c>
      <c r="B8" s="17" t="str">
        <f aca="false">HYPERLINK("http://nciarray.nci.nih.gov/cgi-bin/clone_report.cgi?CRITERIA=clone&amp;amp;PARAMETER="&amp;A8,"Info")</f>
        <v>Info</v>
      </c>
      <c r="C8" s="0" t="s">
        <v>15</v>
      </c>
      <c r="D8" s="0" t="s">
        <v>16</v>
      </c>
      <c r="E8" s="0" t="s">
        <v>17</v>
      </c>
      <c r="F8" s="1" t="n">
        <v>12.275</v>
      </c>
      <c r="G8" s="2" t="n">
        <v>0.0022</v>
      </c>
      <c r="H8" s="3" t="n">
        <v>0.096</v>
      </c>
    </row>
    <row r="9" customFormat="false" ht="12.75" hidden="false" customHeight="false" outlineLevel="0" collapsed="false">
      <c r="A9" s="0" t="s">
        <v>18</v>
      </c>
      <c r="B9" s="17" t="str">
        <f aca="false">HYPERLINK("http://nciarray.nci.nih.gov/cgi-bin/clone_report.cgi?CRITERIA=clone&amp;amp;PARAMETER="&amp;A9,"Info")</f>
        <v>Info</v>
      </c>
      <c r="C9" s="0" t="s">
        <v>19</v>
      </c>
      <c r="D9" s="0" t="s">
        <v>20</v>
      </c>
      <c r="E9" s="0" t="s">
        <v>21</v>
      </c>
      <c r="F9" s="1" t="n">
        <v>11.809</v>
      </c>
      <c r="G9" s="2" t="n">
        <v>0.0014</v>
      </c>
      <c r="H9" s="3" t="n">
        <v>0.29</v>
      </c>
    </row>
    <row r="10" customFormat="false" ht="12.75" hidden="false" customHeight="false" outlineLevel="0" collapsed="false">
      <c r="A10" s="0" t="s">
        <v>22</v>
      </c>
      <c r="B10" s="17" t="str">
        <f aca="false">HYPERLINK("http://nciarray.nci.nih.gov/cgi-bin/clone_report.cgi?CRITERIA=clone&amp;amp;PARAMETER="&amp;A10,"Info")</f>
        <v>Info</v>
      </c>
      <c r="C10" s="0" t="s">
        <v>23</v>
      </c>
      <c r="D10" s="0" t="s">
        <v>24</v>
      </c>
      <c r="E10" s="0" t="s">
        <v>25</v>
      </c>
      <c r="F10" s="1" t="n">
        <v>11.373</v>
      </c>
      <c r="G10" s="2" t="n">
        <v>0.0117</v>
      </c>
      <c r="H10" s="3" t="n">
        <v>0.29</v>
      </c>
    </row>
    <row r="11" customFormat="false" ht="12.75" hidden="false" customHeight="false" outlineLevel="0" collapsed="false">
      <c r="A11" s="0" t="s">
        <v>26</v>
      </c>
      <c r="B11" s="17" t="str">
        <f aca="false">HYPERLINK("http://nciarray.nci.nih.gov/cgi-bin/clone_report.cgi?CRITERIA=clone&amp;amp;PARAMETER="&amp;A11,"Info")</f>
        <v>Info</v>
      </c>
      <c r="C11" s="0" t="s">
        <v>27</v>
      </c>
      <c r="D11" s="0" t="s">
        <v>27</v>
      </c>
      <c r="E11" s="0" t="s">
        <v>27</v>
      </c>
      <c r="F11" s="1" t="n">
        <v>10.771</v>
      </c>
      <c r="G11" s="2" t="n">
        <v>0.0172</v>
      </c>
      <c r="H11" s="3" t="n">
        <v>0.342</v>
      </c>
    </row>
    <row r="12" customFormat="false" ht="12.75" hidden="false" customHeight="false" outlineLevel="0" collapsed="false">
      <c r="A12" s="0" t="s">
        <v>28</v>
      </c>
      <c r="B12" s="17" t="str">
        <f aca="false">HYPERLINK("http://nciarray.nci.nih.gov/cgi-bin/clone_report.cgi?CRITERIA=clone&amp;amp;PARAMETER="&amp;A12,"Info")</f>
        <v>Info</v>
      </c>
      <c r="C12" s="0" t="s">
        <v>29</v>
      </c>
      <c r="D12" s="0" t="s">
        <v>30</v>
      </c>
      <c r="E12" s="0" t="s">
        <v>31</v>
      </c>
      <c r="F12" s="1" t="n">
        <v>10.323</v>
      </c>
      <c r="G12" s="2" t="n">
        <v>0.0184</v>
      </c>
      <c r="H12" s="3" t="n">
        <v>0.342</v>
      </c>
    </row>
    <row r="13" customFormat="false" ht="12.75" hidden="false" customHeight="false" outlineLevel="0" collapsed="false">
      <c r="A13" s="0" t="s">
        <v>32</v>
      </c>
      <c r="B13" s="17" t="str">
        <f aca="false">HYPERLINK("http://nciarray.nci.nih.gov/cgi-bin/clone_report.cgi?CRITERIA=clone&amp;amp;PARAMETER="&amp;A13,"Info")</f>
        <v>Info</v>
      </c>
      <c r="C13" s="0" t="s">
        <v>33</v>
      </c>
      <c r="D13" s="0" t="s">
        <v>34</v>
      </c>
      <c r="E13" s="0" t="s">
        <v>35</v>
      </c>
      <c r="F13" s="1" t="n">
        <v>9.502</v>
      </c>
      <c r="G13" s="2" t="n">
        <v>0.0389</v>
      </c>
      <c r="H13" s="3" t="n">
        <v>0.995</v>
      </c>
    </row>
    <row r="14" customFormat="false" ht="12.75" hidden="false" customHeight="false" outlineLevel="0" collapsed="false">
      <c r="A14" s="0" t="s">
        <v>36</v>
      </c>
      <c r="B14" s="17" t="str">
        <f aca="false">HYPERLINK("http://nciarray.nci.nih.gov/cgi-bin/clone_report.cgi?CRITERIA=clone&amp;amp;PARAMETER="&amp;A14,"Info")</f>
        <v>Info</v>
      </c>
      <c r="C14" s="0" t="s">
        <v>37</v>
      </c>
      <c r="D14" s="0" t="s">
        <v>38</v>
      </c>
      <c r="E14" s="0" t="s">
        <v>39</v>
      </c>
      <c r="F14" s="1" t="n">
        <v>9.376</v>
      </c>
      <c r="G14" s="2" t="n">
        <v>0.0279</v>
      </c>
      <c r="H14" s="3" t="n">
        <v>0.433</v>
      </c>
    </row>
    <row r="15" customFormat="false" ht="12.75" hidden="false" customHeight="false" outlineLevel="0" collapsed="false">
      <c r="A15" s="0" t="s">
        <v>40</v>
      </c>
      <c r="B15" s="17" t="str">
        <f aca="false">HYPERLINK("http://nciarray.nci.nih.gov/cgi-bin/clone_report.cgi?CRITERIA=clone&amp;amp;PARAMETER="&amp;A15,"Info")</f>
        <v>Info</v>
      </c>
      <c r="C15" s="0" t="s">
        <v>41</v>
      </c>
      <c r="D15" s="0" t="s">
        <v>42</v>
      </c>
      <c r="E15" s="0" t="s">
        <v>43</v>
      </c>
      <c r="F15" s="1" t="n">
        <v>9.21</v>
      </c>
      <c r="G15" s="2" t="n">
        <v>0.0011</v>
      </c>
      <c r="H15" s="3" t="n">
        <v>0.053</v>
      </c>
    </row>
    <row r="16" customFormat="false" ht="12.75" hidden="false" customHeight="false" outlineLevel="0" collapsed="false">
      <c r="A16" s="0" t="s">
        <v>44</v>
      </c>
      <c r="B16" s="17" t="str">
        <f aca="false">HYPERLINK("http://nciarray.nci.nih.gov/cgi-bin/clone_report.cgi?CRITERIA=clone&amp;amp;PARAMETER="&amp;A16,"Info")</f>
        <v>Info</v>
      </c>
      <c r="C16" s="0" t="s">
        <v>45</v>
      </c>
      <c r="D16" s="0" t="s">
        <v>46</v>
      </c>
      <c r="E16" s="0" t="s">
        <v>47</v>
      </c>
      <c r="F16" s="1" t="n">
        <v>8.748</v>
      </c>
      <c r="G16" s="2" t="n">
        <v>0.0298</v>
      </c>
      <c r="H16" s="3" t="n">
        <v>0.448</v>
      </c>
    </row>
    <row r="17" customFormat="false" ht="12.75" hidden="false" customHeight="false" outlineLevel="0" collapsed="false">
      <c r="A17" s="0" t="s">
        <v>48</v>
      </c>
      <c r="B17" s="17" t="str">
        <f aca="false">HYPERLINK("http://nciarray.nci.nih.gov/cgi-bin/clone_report.cgi?CRITERIA=clone&amp;amp;PARAMETER="&amp;A17,"Info")</f>
        <v>Info</v>
      </c>
      <c r="C17" s="0" t="s">
        <v>49</v>
      </c>
      <c r="D17" s="0" t="s">
        <v>50</v>
      </c>
      <c r="E17" s="0" t="s">
        <v>51</v>
      </c>
      <c r="F17" s="1" t="n">
        <v>8.162</v>
      </c>
      <c r="G17" s="2" t="n">
        <v>0.0096</v>
      </c>
      <c r="H17" s="3" t="n">
        <v>0.23</v>
      </c>
    </row>
    <row r="18" customFormat="false" ht="12.75" hidden="false" customHeight="false" outlineLevel="0" collapsed="false">
      <c r="A18" s="0" t="s">
        <v>52</v>
      </c>
      <c r="B18" s="17" t="str">
        <f aca="false">HYPERLINK("http://nciarray.nci.nih.gov/cgi-bin/clone_report.cgi?CRITERIA=clone&amp;amp;PARAMETER="&amp;A18,"Info")</f>
        <v>Info</v>
      </c>
      <c r="C18" s="0" t="s">
        <v>27</v>
      </c>
      <c r="D18" s="0" t="s">
        <v>27</v>
      </c>
      <c r="E18" s="0" t="s">
        <v>27</v>
      </c>
      <c r="F18" s="1" t="n">
        <v>8.036</v>
      </c>
      <c r="G18" s="2" t="n">
        <v>0.0278</v>
      </c>
      <c r="H18" s="3" t="n">
        <v>0.977</v>
      </c>
    </row>
    <row r="19" customFormat="false" ht="12.75" hidden="false" customHeight="false" outlineLevel="0" collapsed="false">
      <c r="A19" s="0" t="s">
        <v>53</v>
      </c>
      <c r="B19" s="17" t="str">
        <f aca="false">HYPERLINK("http://nciarray.nci.nih.gov/cgi-bin/clone_report.cgi?CRITERIA=clone&amp;amp;PARAMETER="&amp;A19,"Info")</f>
        <v>Info</v>
      </c>
      <c r="C19" s="0" t="s">
        <v>54</v>
      </c>
      <c r="D19" s="0" t="s">
        <v>55</v>
      </c>
      <c r="E19" s="0" t="s">
        <v>56</v>
      </c>
      <c r="F19" s="1" t="n">
        <v>7.726</v>
      </c>
      <c r="G19" s="2" t="n">
        <v>0.0194</v>
      </c>
      <c r="H19" s="3" t="n">
        <v>0.743</v>
      </c>
    </row>
    <row r="20" customFormat="false" ht="12.75" hidden="false" customHeight="false" outlineLevel="0" collapsed="false">
      <c r="A20" s="0" t="s">
        <v>57</v>
      </c>
      <c r="B20" s="17" t="str">
        <f aca="false">HYPERLINK("http://nciarray.nci.nih.gov/cgi-bin/clone_report.cgi?CRITERIA=clone&amp;amp;PARAMETER="&amp;A20,"Info")</f>
        <v>Info</v>
      </c>
      <c r="C20" s="0" t="s">
        <v>58</v>
      </c>
      <c r="D20" s="0" t="s">
        <v>59</v>
      </c>
      <c r="E20" s="0" t="s">
        <v>60</v>
      </c>
      <c r="F20" s="1" t="n">
        <v>7.47</v>
      </c>
      <c r="G20" s="2" t="n">
        <v>0.0048</v>
      </c>
      <c r="H20" s="3" t="n">
        <v>0.342</v>
      </c>
    </row>
    <row r="21" customFormat="false" ht="12.75" hidden="false" customHeight="false" outlineLevel="0" collapsed="false">
      <c r="A21" s="0" t="s">
        <v>61</v>
      </c>
      <c r="B21" s="17" t="str">
        <f aca="false">HYPERLINK("http://nciarray.nci.nih.gov/cgi-bin/clone_report.cgi?CRITERIA=clone&amp;amp;PARAMETER="&amp;A21,"Info")</f>
        <v>Info</v>
      </c>
      <c r="C21" s="0" t="s">
        <v>62</v>
      </c>
      <c r="D21" s="0" t="s">
        <v>63</v>
      </c>
      <c r="E21" s="0" t="s">
        <v>64</v>
      </c>
      <c r="F21" s="1" t="n">
        <v>7.374</v>
      </c>
      <c r="G21" s="2" t="n">
        <v>0.0218</v>
      </c>
      <c r="H21" s="3" t="n">
        <v>0.383</v>
      </c>
    </row>
    <row r="22" customFormat="false" ht="12.75" hidden="false" customHeight="false" outlineLevel="0" collapsed="false">
      <c r="A22" s="0" t="s">
        <v>65</v>
      </c>
      <c r="B22" s="17" t="str">
        <f aca="false">HYPERLINK("http://nciarray.nci.nih.gov/cgi-bin/clone_report.cgi?CRITERIA=clone&amp;amp;PARAMETER="&amp;A22,"Info")</f>
        <v>Info</v>
      </c>
      <c r="C22" s="0" t="s">
        <v>66</v>
      </c>
      <c r="D22" s="0" t="s">
        <v>67</v>
      </c>
      <c r="E22" s="0" t="s">
        <v>68</v>
      </c>
      <c r="F22" s="1" t="n">
        <v>7.074</v>
      </c>
      <c r="G22" s="2" t="n">
        <v>0.0363</v>
      </c>
      <c r="H22" s="3" t="n">
        <v>0.778</v>
      </c>
    </row>
    <row r="23" customFormat="false" ht="12.75" hidden="false" customHeight="false" outlineLevel="0" collapsed="false">
      <c r="A23" s="0" t="s">
        <v>69</v>
      </c>
      <c r="B23" s="17" t="str">
        <f aca="false">HYPERLINK("http://nciarray.nci.nih.gov/cgi-bin/clone_report.cgi?CRITERIA=clone&amp;amp;PARAMETER="&amp;A23,"Info")</f>
        <v>Info</v>
      </c>
      <c r="C23" s="0" t="s">
        <v>70</v>
      </c>
      <c r="D23" s="0" t="s">
        <v>71</v>
      </c>
      <c r="E23" s="0" t="s">
        <v>72</v>
      </c>
      <c r="F23" s="1" t="n">
        <v>7.012</v>
      </c>
      <c r="G23" s="2" t="n">
        <v>0.0226</v>
      </c>
      <c r="H23" s="3" t="n">
        <v>0.537</v>
      </c>
    </row>
    <row r="24" customFormat="false" ht="12.75" hidden="false" customHeight="false" outlineLevel="0" collapsed="false">
      <c r="A24" s="0" t="s">
        <v>73</v>
      </c>
      <c r="B24" s="17" t="str">
        <f aca="false">HYPERLINK("http://nciarray.nci.nih.gov/cgi-bin/clone_report.cgi?CRITERIA=clone&amp;amp;PARAMETER="&amp;A24,"Info")</f>
        <v>Info</v>
      </c>
      <c r="C24" s="0" t="s">
        <v>74</v>
      </c>
      <c r="D24" s="0" t="s">
        <v>75</v>
      </c>
      <c r="E24" s="0" t="s">
        <v>76</v>
      </c>
      <c r="F24" s="1" t="n">
        <v>6.784</v>
      </c>
      <c r="G24" s="2" t="n">
        <v>0.0457</v>
      </c>
      <c r="H24" s="3" t="n">
        <v>0.892</v>
      </c>
    </row>
    <row r="25" customFormat="false" ht="12.75" hidden="false" customHeight="false" outlineLevel="0" collapsed="false">
      <c r="A25" s="0" t="s">
        <v>77</v>
      </c>
      <c r="B25" s="17" t="str">
        <f aca="false">HYPERLINK("http://nciarray.nci.nih.gov/cgi-bin/clone_report.cgi?CRITERIA=clone&amp;amp;PARAMETER="&amp;A25,"Info")</f>
        <v>Info</v>
      </c>
      <c r="C25" s="0" t="s">
        <v>78</v>
      </c>
      <c r="D25" s="0" t="s">
        <v>79</v>
      </c>
      <c r="E25" s="0" t="s">
        <v>80</v>
      </c>
      <c r="F25" s="1" t="n">
        <v>6.309</v>
      </c>
      <c r="G25" s="2" t="n">
        <v>0.0337</v>
      </c>
      <c r="H25" s="3" t="n">
        <v>0.504</v>
      </c>
    </row>
    <row r="26" customFormat="false" ht="12.75" hidden="false" customHeight="false" outlineLevel="0" collapsed="false">
      <c r="A26" s="0" t="s">
        <v>81</v>
      </c>
      <c r="B26" s="17" t="str">
        <f aca="false">HYPERLINK("http://nciarray.nci.nih.gov/cgi-bin/clone_report.cgi?CRITERIA=clone&amp;amp;PARAMETER="&amp;A26,"Info")</f>
        <v>Info</v>
      </c>
      <c r="C26" s="0" t="s">
        <v>82</v>
      </c>
      <c r="D26" s="0" t="s">
        <v>83</v>
      </c>
      <c r="E26" s="0" t="s">
        <v>84</v>
      </c>
      <c r="F26" s="1" t="n">
        <v>6.175</v>
      </c>
      <c r="G26" s="2" t="n">
        <v>0.0441</v>
      </c>
      <c r="H26" s="3" t="n">
        <v>0.743</v>
      </c>
    </row>
    <row r="27" customFormat="false" ht="12.75" hidden="false" customHeight="false" outlineLevel="0" collapsed="false">
      <c r="A27" s="0" t="s">
        <v>85</v>
      </c>
      <c r="B27" s="17" t="str">
        <f aca="false">HYPERLINK("http://nciarray.nci.nih.gov/cgi-bin/clone_report.cgi?CRITERIA=clone&amp;amp;PARAMETER="&amp;A27,"Info")</f>
        <v>Info</v>
      </c>
      <c r="C27" s="0" t="s">
        <v>27</v>
      </c>
      <c r="D27" s="0" t="s">
        <v>27</v>
      </c>
      <c r="E27" s="0" t="s">
        <v>27</v>
      </c>
      <c r="F27" s="1" t="n">
        <v>6.063</v>
      </c>
      <c r="G27" s="2" t="n">
        <v>0.0415</v>
      </c>
      <c r="H27" s="3" t="n">
        <v>0.939</v>
      </c>
    </row>
    <row r="28" customFormat="false" ht="12.75" hidden="false" customHeight="false" outlineLevel="0" collapsed="false">
      <c r="A28" s="0" t="s">
        <v>86</v>
      </c>
      <c r="B28" s="17" t="str">
        <f aca="false">HYPERLINK("http://nciarray.nci.nih.gov/cgi-bin/clone_report.cgi?CRITERIA=clone&amp;amp;PARAMETER="&amp;A28,"Info")</f>
        <v>Info</v>
      </c>
      <c r="C28" s="0" t="s">
        <v>87</v>
      </c>
      <c r="D28" s="0" t="s">
        <v>88</v>
      </c>
      <c r="E28" s="0" t="s">
        <v>89</v>
      </c>
      <c r="F28" s="1" t="n">
        <v>5.38</v>
      </c>
      <c r="G28" s="2" t="n">
        <v>0.0016</v>
      </c>
      <c r="H28" s="3" t="n">
        <v>0.342</v>
      </c>
    </row>
    <row r="29" customFormat="false" ht="12.75" hidden="false" customHeight="false" outlineLevel="0" collapsed="false">
      <c r="A29" s="0" t="s">
        <v>90</v>
      </c>
      <c r="B29" s="17" t="str">
        <f aca="false">HYPERLINK("http://nciarray.nci.nih.gov/cgi-bin/clone_report.cgi?CRITERIA=clone&amp;amp;PARAMETER="&amp;A29,"Info")</f>
        <v>Info</v>
      </c>
      <c r="C29" s="0" t="s">
        <v>91</v>
      </c>
      <c r="D29" s="0" t="s">
        <v>92</v>
      </c>
      <c r="E29" s="0" t="s">
        <v>93</v>
      </c>
      <c r="F29" s="1" t="n">
        <v>5.378</v>
      </c>
      <c r="G29" s="2" t="n">
        <v>0.0166</v>
      </c>
      <c r="H29" s="3" t="n">
        <v>0.383</v>
      </c>
    </row>
    <row r="30" customFormat="false" ht="12.75" hidden="false" customHeight="false" outlineLevel="0" collapsed="false">
      <c r="A30" s="0" t="s">
        <v>94</v>
      </c>
      <c r="B30" s="17" t="str">
        <f aca="false">HYPERLINK("http://nciarray.nci.nih.gov/cgi-bin/clone_report.cgi?CRITERIA=clone&amp;amp;PARAMETER="&amp;A30,"Info")</f>
        <v>Info</v>
      </c>
      <c r="C30" s="0" t="s">
        <v>95</v>
      </c>
      <c r="D30" s="0" t="s">
        <v>96</v>
      </c>
      <c r="E30" s="0" t="s">
        <v>97</v>
      </c>
      <c r="F30" s="1" t="n">
        <v>5.345</v>
      </c>
      <c r="G30" s="2" t="n">
        <v>0.0146</v>
      </c>
      <c r="H30" s="3" t="n">
        <v>0.342</v>
      </c>
    </row>
    <row r="31" customFormat="false" ht="12.75" hidden="false" customHeight="false" outlineLevel="0" collapsed="false">
      <c r="A31" s="0" t="s">
        <v>98</v>
      </c>
      <c r="B31" s="17" t="str">
        <f aca="false">HYPERLINK("http://nciarray.nci.nih.gov/cgi-bin/clone_report.cgi?CRITERIA=clone&amp;amp;PARAMETER="&amp;A31,"Info")</f>
        <v>Info</v>
      </c>
      <c r="C31" s="0" t="s">
        <v>99</v>
      </c>
      <c r="D31" s="0" t="s">
        <v>100</v>
      </c>
      <c r="E31" s="0" t="s">
        <v>101</v>
      </c>
      <c r="F31" s="1" t="n">
        <v>5.271</v>
      </c>
      <c r="G31" s="2" t="n">
        <v>0.0451</v>
      </c>
      <c r="H31" s="3" t="n">
        <v>0.633</v>
      </c>
    </row>
    <row r="32" customFormat="false" ht="12.75" hidden="false" customHeight="false" outlineLevel="0" collapsed="false">
      <c r="A32" s="0" t="s">
        <v>102</v>
      </c>
      <c r="B32" s="17" t="str">
        <f aca="false">HYPERLINK("http://nciarray.nci.nih.gov/cgi-bin/clone_report.cgi?CRITERIA=clone&amp;amp;PARAMETER="&amp;A32,"Info")</f>
        <v>Info</v>
      </c>
      <c r="C32" s="0" t="s">
        <v>103</v>
      </c>
      <c r="D32" s="0" t="s">
        <v>104</v>
      </c>
      <c r="E32" s="0" t="s">
        <v>105</v>
      </c>
      <c r="F32" s="1" t="n">
        <v>5.134</v>
      </c>
      <c r="G32" s="2" t="n">
        <v>0.0205</v>
      </c>
      <c r="H32" s="3" t="n">
        <v>0.405</v>
      </c>
    </row>
    <row r="33" customFormat="false" ht="12.75" hidden="false" customHeight="false" outlineLevel="0" collapsed="false">
      <c r="A33" s="0" t="s">
        <v>106</v>
      </c>
      <c r="B33" s="17" t="str">
        <f aca="false">HYPERLINK("http://nciarray.nci.nih.gov/cgi-bin/clone_report.cgi?CRITERIA=clone&amp;amp;PARAMETER="&amp;A33,"Info")</f>
        <v>Info</v>
      </c>
      <c r="C33" s="0" t="s">
        <v>107</v>
      </c>
      <c r="D33" s="0" t="s">
        <v>108</v>
      </c>
      <c r="E33" s="0" t="s">
        <v>109</v>
      </c>
      <c r="F33" s="1" t="n">
        <v>4.966</v>
      </c>
      <c r="G33" s="2" t="n">
        <v>0.0489</v>
      </c>
      <c r="H33" s="3" t="n">
        <v>0.789</v>
      </c>
    </row>
    <row r="34" customFormat="false" ht="12.75" hidden="false" customHeight="false" outlineLevel="0" collapsed="false">
      <c r="A34" s="0" t="s">
        <v>110</v>
      </c>
      <c r="B34" s="17" t="str">
        <f aca="false">HYPERLINK("http://nciarray.nci.nih.gov/cgi-bin/clone_report.cgi?CRITERIA=clone&amp;amp;PARAMETER="&amp;A34,"Info")</f>
        <v>Info</v>
      </c>
      <c r="C34" s="0" t="s">
        <v>111</v>
      </c>
      <c r="D34" s="0" t="s">
        <v>112</v>
      </c>
      <c r="E34" s="0" t="s">
        <v>113</v>
      </c>
      <c r="F34" s="1" t="n">
        <v>4.711</v>
      </c>
      <c r="G34" s="2" t="n">
        <v>0.0496</v>
      </c>
      <c r="H34" s="3" t="n">
        <v>0.896</v>
      </c>
    </row>
    <row r="35" customFormat="false" ht="12.75" hidden="false" customHeight="false" outlineLevel="0" collapsed="false">
      <c r="A35" s="0" t="s">
        <v>114</v>
      </c>
      <c r="B35" s="17" t="str">
        <f aca="false">HYPERLINK("http://nciarray.nci.nih.gov/cgi-bin/clone_report.cgi?CRITERIA=clone&amp;amp;PARAMETER="&amp;A35,"Info")</f>
        <v>Info</v>
      </c>
      <c r="C35" s="0" t="s">
        <v>115</v>
      </c>
      <c r="D35" s="0" t="s">
        <v>116</v>
      </c>
      <c r="E35" s="0" t="s">
        <v>117</v>
      </c>
      <c r="F35" s="1" t="n">
        <v>4.66</v>
      </c>
      <c r="G35" s="2" t="n">
        <v>0.0212</v>
      </c>
      <c r="H35" s="3" t="n">
        <v>0.789</v>
      </c>
    </row>
    <row r="36" customFormat="false" ht="12.75" hidden="false" customHeight="false" outlineLevel="0" collapsed="false">
      <c r="A36" s="0" t="s">
        <v>118</v>
      </c>
      <c r="B36" s="17" t="str">
        <f aca="false">HYPERLINK("http://nciarray.nci.nih.gov/cgi-bin/clone_report.cgi?CRITERIA=clone&amp;amp;PARAMETER="&amp;A36,"Info")</f>
        <v>Info</v>
      </c>
      <c r="C36" s="0" t="s">
        <v>119</v>
      </c>
      <c r="D36" s="0" t="s">
        <v>120</v>
      </c>
      <c r="E36" s="0" t="s">
        <v>121</v>
      </c>
      <c r="F36" s="1" t="n">
        <v>4.402</v>
      </c>
      <c r="G36" s="2" t="n">
        <v>0.0084</v>
      </c>
      <c r="H36" s="3" t="n">
        <v>0.218</v>
      </c>
    </row>
    <row r="37" customFormat="false" ht="12.75" hidden="false" customHeight="false" outlineLevel="0" collapsed="false">
      <c r="A37" s="0" t="s">
        <v>122</v>
      </c>
      <c r="B37" s="17" t="str">
        <f aca="false">HYPERLINK("http://nciarray.nci.nih.gov/cgi-bin/clone_report.cgi?CRITERIA=clone&amp;amp;PARAMETER="&amp;A37,"Info")</f>
        <v>Info</v>
      </c>
      <c r="C37" s="0" t="s">
        <v>123</v>
      </c>
      <c r="D37" s="0" t="s">
        <v>124</v>
      </c>
      <c r="E37" s="0" t="s">
        <v>125</v>
      </c>
      <c r="F37" s="1" t="n">
        <v>4.313</v>
      </c>
      <c r="G37" s="2" t="n">
        <v>0.0383</v>
      </c>
      <c r="H37" s="3" t="n">
        <v>0.743</v>
      </c>
    </row>
    <row r="38" customFormat="false" ht="12.75" hidden="false" customHeight="false" outlineLevel="0" collapsed="false">
      <c r="A38" s="0" t="s">
        <v>126</v>
      </c>
      <c r="B38" s="17" t="str">
        <f aca="false">HYPERLINK("http://nciarray.nci.nih.gov/cgi-bin/clone_report.cgi?CRITERIA=clone&amp;amp;PARAMETER="&amp;A38,"Info")</f>
        <v>Info</v>
      </c>
      <c r="C38" s="0" t="s">
        <v>127</v>
      </c>
      <c r="D38" s="0" t="s">
        <v>128</v>
      </c>
      <c r="E38" s="0" t="s">
        <v>129</v>
      </c>
      <c r="F38" s="1" t="n">
        <v>4.216</v>
      </c>
      <c r="G38" s="2" t="n">
        <v>0.0437</v>
      </c>
      <c r="H38" s="3" t="n">
        <v>0.664</v>
      </c>
    </row>
    <row r="39" customFormat="false" ht="12.75" hidden="false" customHeight="false" outlineLevel="0" collapsed="false">
      <c r="A39" s="0" t="s">
        <v>130</v>
      </c>
      <c r="B39" s="17" t="str">
        <f aca="false">HYPERLINK("http://nciarray.nci.nih.gov/cgi-bin/clone_report.cgi?CRITERIA=clone&amp;amp;PARAMETER="&amp;A39,"Info")</f>
        <v>Info</v>
      </c>
      <c r="C39" s="0" t="s">
        <v>131</v>
      </c>
      <c r="D39" s="0" t="s">
        <v>132</v>
      </c>
      <c r="E39" s="0" t="s">
        <v>133</v>
      </c>
      <c r="F39" s="1" t="n">
        <v>4.205</v>
      </c>
      <c r="G39" s="2" t="n">
        <v>0.0006</v>
      </c>
      <c r="H39" s="3" t="n">
        <v>0.31</v>
      </c>
    </row>
    <row r="40" customFormat="false" ht="12.75" hidden="false" customHeight="false" outlineLevel="0" collapsed="false">
      <c r="A40" s="0" t="s">
        <v>134</v>
      </c>
      <c r="B40" s="17" t="str">
        <f aca="false">HYPERLINK("http://nciarray.nci.nih.gov/cgi-bin/clone_report.cgi?CRITERIA=clone&amp;amp;PARAMETER="&amp;A40,"Info")</f>
        <v>Info</v>
      </c>
      <c r="C40" s="0" t="s">
        <v>135</v>
      </c>
      <c r="D40" s="0" t="s">
        <v>136</v>
      </c>
      <c r="E40" s="0" t="s">
        <v>137</v>
      </c>
      <c r="F40" s="1" t="n">
        <v>4.168</v>
      </c>
      <c r="G40" s="2" t="n">
        <v>0.0347</v>
      </c>
      <c r="H40" s="3" t="n">
        <v>0.537</v>
      </c>
    </row>
    <row r="41" customFormat="false" ht="12.75" hidden="false" customHeight="false" outlineLevel="0" collapsed="false">
      <c r="A41" s="0" t="s">
        <v>138</v>
      </c>
      <c r="B41" s="17" t="str">
        <f aca="false">HYPERLINK("http://nciarray.nci.nih.gov/cgi-bin/clone_report.cgi?CRITERIA=clone&amp;amp;PARAMETER="&amp;A41,"Info")</f>
        <v>Info</v>
      </c>
      <c r="C41" s="0" t="s">
        <v>139</v>
      </c>
      <c r="D41" s="0" t="s">
        <v>140</v>
      </c>
      <c r="E41" s="0" t="s">
        <v>141</v>
      </c>
      <c r="F41" s="1" t="n">
        <v>3.954</v>
      </c>
      <c r="G41" s="2" t="n">
        <v>0.0098</v>
      </c>
      <c r="H41" s="3" t="n">
        <v>0.789</v>
      </c>
    </row>
    <row r="42" customFormat="false" ht="12.75" hidden="false" customHeight="false" outlineLevel="0" collapsed="false">
      <c r="A42" s="0" t="s">
        <v>142</v>
      </c>
      <c r="B42" s="17" t="str">
        <f aca="false">HYPERLINK("http://nciarray.nci.nih.gov/cgi-bin/clone_report.cgi?CRITERIA=clone&amp;amp;PARAMETER="&amp;A42,"Info")</f>
        <v>Info</v>
      </c>
      <c r="C42" s="0" t="s">
        <v>143</v>
      </c>
      <c r="D42" s="0" t="s">
        <v>144</v>
      </c>
      <c r="E42" s="0" t="s">
        <v>145</v>
      </c>
      <c r="F42" s="1" t="n">
        <v>3.924</v>
      </c>
      <c r="G42" s="2" t="n">
        <v>0.0217</v>
      </c>
      <c r="H42" s="3" t="n">
        <v>0.537</v>
      </c>
    </row>
    <row r="43" customFormat="false" ht="12.75" hidden="false" customHeight="false" outlineLevel="0" collapsed="false">
      <c r="A43" s="0" t="s">
        <v>146</v>
      </c>
      <c r="B43" s="17" t="str">
        <f aca="false">HYPERLINK("http://nciarray.nci.nih.gov/cgi-bin/clone_report.cgi?CRITERIA=clone&amp;amp;PARAMETER="&amp;A43,"Info")</f>
        <v>Info</v>
      </c>
      <c r="C43" s="0" t="s">
        <v>147</v>
      </c>
      <c r="D43" s="0" t="s">
        <v>148</v>
      </c>
      <c r="E43" s="0" t="s">
        <v>149</v>
      </c>
      <c r="F43" s="1" t="n">
        <v>3.852</v>
      </c>
      <c r="G43" s="2" t="n">
        <v>0.0161</v>
      </c>
      <c r="H43" s="3" t="n">
        <v>0.42</v>
      </c>
    </row>
    <row r="44" customFormat="false" ht="12.75" hidden="false" customHeight="false" outlineLevel="0" collapsed="false">
      <c r="A44" s="0" t="s">
        <v>150</v>
      </c>
      <c r="B44" s="17" t="str">
        <f aca="false">HYPERLINK("http://nciarray.nci.nih.gov/cgi-bin/clone_report.cgi?CRITERIA=clone&amp;amp;PARAMETER="&amp;A44,"Info")</f>
        <v>Info</v>
      </c>
      <c r="C44" s="0" t="s">
        <v>27</v>
      </c>
      <c r="D44" s="0" t="s">
        <v>151</v>
      </c>
      <c r="E44" s="0" t="s">
        <v>152</v>
      </c>
      <c r="F44" s="1" t="n">
        <v>3.778</v>
      </c>
      <c r="G44" s="2" t="n">
        <v>0.0006</v>
      </c>
      <c r="H44" s="3" t="n">
        <v>0.028</v>
      </c>
    </row>
    <row r="45" customFormat="false" ht="12.75" hidden="false" customHeight="false" outlineLevel="0" collapsed="false">
      <c r="A45" s="0" t="s">
        <v>153</v>
      </c>
      <c r="B45" s="17" t="str">
        <f aca="false">HYPERLINK("http://nciarray.nci.nih.gov/cgi-bin/clone_report.cgi?CRITERIA=clone&amp;amp;PARAMETER="&amp;A45,"Info")</f>
        <v>Info</v>
      </c>
      <c r="C45" s="0" t="s">
        <v>154</v>
      </c>
      <c r="D45" s="0" t="s">
        <v>155</v>
      </c>
      <c r="E45" s="0" t="s">
        <v>156</v>
      </c>
      <c r="F45" s="1" t="n">
        <v>3.635</v>
      </c>
      <c r="G45" s="2" t="n">
        <v>0.02</v>
      </c>
      <c r="H45" s="3" t="n">
        <v>0.383</v>
      </c>
    </row>
    <row r="46" customFormat="false" ht="12.75" hidden="false" customHeight="false" outlineLevel="0" collapsed="false">
      <c r="A46" s="0" t="s">
        <v>157</v>
      </c>
      <c r="B46" s="17" t="str">
        <f aca="false">HYPERLINK("http://nciarray.nci.nih.gov/cgi-bin/clone_report.cgi?CRITERIA=clone&amp;amp;PARAMETER="&amp;A46,"Info")</f>
        <v>Info</v>
      </c>
      <c r="C46" s="0" t="s">
        <v>158</v>
      </c>
      <c r="D46" s="0" t="s">
        <v>159</v>
      </c>
      <c r="E46" s="0" t="s">
        <v>160</v>
      </c>
      <c r="F46" s="1" t="n">
        <v>3.499</v>
      </c>
      <c r="G46" s="2" t="n">
        <v>0.0402</v>
      </c>
      <c r="H46" s="3" t="n">
        <v>0.579</v>
      </c>
    </row>
    <row r="47" customFormat="false" ht="12.75" hidden="false" customHeight="false" outlineLevel="0" collapsed="false">
      <c r="A47" s="0" t="s">
        <v>161</v>
      </c>
      <c r="B47" s="17" t="str">
        <f aca="false">HYPERLINK("http://nciarray.nci.nih.gov/cgi-bin/clone_report.cgi?CRITERIA=clone&amp;amp;PARAMETER="&amp;A47,"Info")</f>
        <v>Info</v>
      </c>
      <c r="C47" s="0" t="s">
        <v>162</v>
      </c>
      <c r="D47" s="0" t="s">
        <v>163</v>
      </c>
      <c r="E47" s="0" t="s">
        <v>164</v>
      </c>
      <c r="F47" s="1" t="n">
        <v>3.472</v>
      </c>
      <c r="G47" s="2" t="n">
        <v>0.023</v>
      </c>
      <c r="H47" s="3" t="n">
        <v>0.42</v>
      </c>
    </row>
    <row r="48" customFormat="false" ht="12.75" hidden="false" customHeight="false" outlineLevel="0" collapsed="false">
      <c r="A48" s="0" t="s">
        <v>165</v>
      </c>
      <c r="B48" s="17" t="str">
        <f aca="false">HYPERLINK("http://nciarray.nci.nih.gov/cgi-bin/clone_report.cgi?CRITERIA=clone&amp;amp;PARAMETER="&amp;A48,"Info")</f>
        <v>Info</v>
      </c>
      <c r="C48" s="0" t="s">
        <v>166</v>
      </c>
      <c r="D48" s="0" t="s">
        <v>167</v>
      </c>
      <c r="E48" s="0" t="s">
        <v>168</v>
      </c>
      <c r="F48" s="1" t="n">
        <v>3.41</v>
      </c>
      <c r="G48" s="2" t="n">
        <v>0.0004</v>
      </c>
      <c r="H48" s="3" t="n">
        <v>0.896</v>
      </c>
    </row>
    <row r="49" customFormat="false" ht="12.75" hidden="false" customHeight="false" outlineLevel="0" collapsed="false">
      <c r="A49" s="0" t="s">
        <v>169</v>
      </c>
      <c r="B49" s="17" t="str">
        <f aca="false">HYPERLINK("http://nciarray.nci.nih.gov/cgi-bin/clone_report.cgi?CRITERIA=clone&amp;amp;PARAMETER="&amp;A49,"Info")</f>
        <v>Info</v>
      </c>
      <c r="C49" s="0" t="s">
        <v>170</v>
      </c>
      <c r="D49" s="0" t="s">
        <v>171</v>
      </c>
      <c r="E49" s="0" t="s">
        <v>172</v>
      </c>
      <c r="F49" s="1" t="n">
        <v>3.33</v>
      </c>
      <c r="G49" s="2" t="n">
        <v>0.0125</v>
      </c>
      <c r="H49" s="3" t="n">
        <v>0.572</v>
      </c>
    </row>
    <row r="50" customFormat="false" ht="12.75" hidden="false" customHeight="false" outlineLevel="0" collapsed="false">
      <c r="A50" s="0" t="s">
        <v>173</v>
      </c>
      <c r="B50" s="17" t="str">
        <f aca="false">HYPERLINK("http://nciarray.nci.nih.gov/cgi-bin/clone_report.cgi?CRITERIA=clone&amp;amp;PARAMETER="&amp;A50,"Info")</f>
        <v>Info</v>
      </c>
      <c r="C50" s="0" t="s">
        <v>174</v>
      </c>
      <c r="D50" s="0" t="s">
        <v>175</v>
      </c>
      <c r="E50" s="0" t="s">
        <v>176</v>
      </c>
      <c r="F50" s="1" t="n">
        <v>3.098</v>
      </c>
      <c r="G50" s="2" t="n">
        <v>0.0358</v>
      </c>
      <c r="H50" s="3" t="n">
        <v>0.743</v>
      </c>
    </row>
    <row r="51" customFormat="false" ht="12.75" hidden="false" customHeight="false" outlineLevel="0" collapsed="false">
      <c r="A51" s="0" t="s">
        <v>177</v>
      </c>
      <c r="B51" s="17" t="str">
        <f aca="false">HYPERLINK("http://nciarray.nci.nih.gov/cgi-bin/clone_report.cgi?CRITERIA=clone&amp;amp;PARAMETER="&amp;A51,"Info")</f>
        <v>Info</v>
      </c>
      <c r="C51" s="0" t="s">
        <v>178</v>
      </c>
      <c r="D51" s="0" t="s">
        <v>179</v>
      </c>
      <c r="E51" s="0" t="s">
        <v>180</v>
      </c>
      <c r="F51" s="1" t="n">
        <v>3.018</v>
      </c>
      <c r="G51" s="2" t="n">
        <v>0.0058</v>
      </c>
      <c r="H51" s="3" t="n">
        <v>0.208</v>
      </c>
    </row>
    <row r="52" customFormat="false" ht="12.75" hidden="false" customHeight="false" outlineLevel="0" collapsed="false">
      <c r="A52" s="0" t="s">
        <v>181</v>
      </c>
      <c r="B52" s="17" t="str">
        <f aca="false">HYPERLINK("http://nciarray.nci.nih.gov/cgi-bin/clone_report.cgi?CRITERIA=clone&amp;amp;PARAMETER="&amp;A52,"Info")</f>
        <v>Info</v>
      </c>
      <c r="C52" s="0" t="s">
        <v>182</v>
      </c>
      <c r="D52" s="0" t="s">
        <v>183</v>
      </c>
      <c r="E52" s="0" t="s">
        <v>184</v>
      </c>
      <c r="F52" s="1" t="n">
        <v>2.946</v>
      </c>
      <c r="G52" s="2" t="n">
        <v>0.0142</v>
      </c>
      <c r="H52" s="3" t="n">
        <v>0.448</v>
      </c>
    </row>
    <row r="53" customFormat="false" ht="12.75" hidden="false" customHeight="false" outlineLevel="0" collapsed="false">
      <c r="A53" s="0" t="s">
        <v>185</v>
      </c>
      <c r="B53" s="17" t="str">
        <f aca="false">HYPERLINK("http://nciarray.nci.nih.gov/cgi-bin/clone_report.cgi?CRITERIA=clone&amp;amp;PARAMETER="&amp;A53,"Info")</f>
        <v>Info</v>
      </c>
      <c r="C53" s="0" t="s">
        <v>186</v>
      </c>
      <c r="D53" s="0" t="s">
        <v>187</v>
      </c>
      <c r="E53" s="0" t="s">
        <v>188</v>
      </c>
      <c r="F53" s="1" t="n">
        <v>2.935</v>
      </c>
      <c r="G53" s="2" t="n">
        <v>0.0252</v>
      </c>
      <c r="H53" s="3" t="n">
        <v>0.572</v>
      </c>
    </row>
    <row r="54" customFormat="false" ht="12.75" hidden="false" customHeight="false" outlineLevel="0" collapsed="false">
      <c r="A54" s="0" t="s">
        <v>189</v>
      </c>
      <c r="B54" s="17" t="str">
        <f aca="false">HYPERLINK("http://nciarray.nci.nih.gov/cgi-bin/clone_report.cgi?CRITERIA=clone&amp;amp;PARAMETER="&amp;A54,"Info")</f>
        <v>Info</v>
      </c>
      <c r="C54" s="0" t="s">
        <v>190</v>
      </c>
      <c r="D54" s="0" t="s">
        <v>191</v>
      </c>
      <c r="E54" s="0" t="s">
        <v>192</v>
      </c>
      <c r="F54" s="1" t="n">
        <v>2.932</v>
      </c>
      <c r="G54" s="2" t="n">
        <v>0.0308</v>
      </c>
      <c r="H54" s="3" t="n">
        <v>0.752</v>
      </c>
    </row>
    <row r="55" customFormat="false" ht="12.75" hidden="false" customHeight="false" outlineLevel="0" collapsed="false">
      <c r="A55" s="0" t="s">
        <v>193</v>
      </c>
      <c r="B55" s="17" t="str">
        <f aca="false">HYPERLINK("http://nciarray.nci.nih.gov/cgi-bin/clone_report.cgi?CRITERIA=clone&amp;amp;PARAMETER="&amp;A55,"Info")</f>
        <v>Info</v>
      </c>
      <c r="C55" s="0" t="s">
        <v>194</v>
      </c>
      <c r="D55" s="0" t="s">
        <v>195</v>
      </c>
      <c r="E55" s="0" t="s">
        <v>196</v>
      </c>
      <c r="F55" s="1" t="n">
        <v>2.826</v>
      </c>
      <c r="G55" s="2" t="n">
        <v>0.0195</v>
      </c>
      <c r="H55" s="3" t="n">
        <v>0.448</v>
      </c>
    </row>
    <row r="56" customFormat="false" ht="12.75" hidden="false" customHeight="false" outlineLevel="0" collapsed="false">
      <c r="A56" s="0" t="s">
        <v>197</v>
      </c>
      <c r="B56" s="17" t="str">
        <f aca="false">HYPERLINK("http://nciarray.nci.nih.gov/cgi-bin/clone_report.cgi?CRITERIA=clone&amp;amp;PARAMETER="&amp;A56,"Info")</f>
        <v>Info</v>
      </c>
      <c r="C56" s="0" t="s">
        <v>198</v>
      </c>
      <c r="D56" s="0" t="s">
        <v>199</v>
      </c>
      <c r="E56" s="0" t="s">
        <v>200</v>
      </c>
      <c r="F56" s="1" t="n">
        <v>2.818</v>
      </c>
      <c r="G56" s="2" t="n">
        <v>0.0475</v>
      </c>
      <c r="H56" s="3" t="n">
        <v>0.692</v>
      </c>
    </row>
    <row r="57" customFormat="false" ht="12.75" hidden="false" customHeight="false" outlineLevel="0" collapsed="false">
      <c r="A57" s="0" t="s">
        <v>201</v>
      </c>
      <c r="B57" s="17" t="str">
        <f aca="false">HYPERLINK("http://nciarray.nci.nih.gov/cgi-bin/clone_report.cgi?CRITERIA=clone&amp;amp;PARAMETER="&amp;A57,"Info")</f>
        <v>Info</v>
      </c>
      <c r="C57" s="0" t="s">
        <v>202</v>
      </c>
      <c r="D57" s="0" t="s">
        <v>203</v>
      </c>
      <c r="E57" s="0" t="s">
        <v>204</v>
      </c>
      <c r="F57" s="1" t="n">
        <v>2.801</v>
      </c>
      <c r="G57" s="2" t="n">
        <v>0.0443</v>
      </c>
      <c r="H57" s="3" t="n">
        <v>0.743</v>
      </c>
    </row>
    <row r="58" customFormat="false" ht="12.75" hidden="false" customHeight="false" outlineLevel="0" collapsed="false">
      <c r="A58" s="0" t="s">
        <v>205</v>
      </c>
      <c r="B58" s="17" t="str">
        <f aca="false">HYPERLINK("http://nciarray.nci.nih.gov/cgi-bin/clone_report.cgi?CRITERIA=clone&amp;amp;PARAMETER="&amp;A58,"Info")</f>
        <v>Info</v>
      </c>
      <c r="C58" s="0" t="s">
        <v>206</v>
      </c>
      <c r="D58" s="0" t="s">
        <v>207</v>
      </c>
      <c r="E58" s="0" t="s">
        <v>208</v>
      </c>
      <c r="F58" s="1" t="n">
        <v>2.797</v>
      </c>
      <c r="G58" s="2" t="n">
        <v>0.0195</v>
      </c>
      <c r="H58" s="3" t="n">
        <v>0.896</v>
      </c>
    </row>
    <row r="59" customFormat="false" ht="12.75" hidden="false" customHeight="false" outlineLevel="0" collapsed="false">
      <c r="A59" s="0" t="s">
        <v>209</v>
      </c>
      <c r="B59" s="17" t="str">
        <f aca="false">HYPERLINK("http://nciarray.nci.nih.gov/cgi-bin/clone_report.cgi?CRITERIA=clone&amp;amp;PARAMETER="&amp;A59,"Info")</f>
        <v>Info</v>
      </c>
      <c r="C59" s="0" t="s">
        <v>210</v>
      </c>
      <c r="D59" s="0" t="s">
        <v>211</v>
      </c>
      <c r="E59" s="0" t="s">
        <v>212</v>
      </c>
      <c r="F59" s="1" t="n">
        <v>2.775</v>
      </c>
      <c r="G59" s="2" t="n">
        <v>0.0406</v>
      </c>
      <c r="H59" s="3" t="n">
        <v>0.995</v>
      </c>
    </row>
    <row r="60" customFormat="false" ht="12.75" hidden="false" customHeight="false" outlineLevel="0" collapsed="false">
      <c r="A60" s="0" t="s">
        <v>213</v>
      </c>
      <c r="B60" s="17" t="str">
        <f aca="false">HYPERLINK("http://nciarray.nci.nih.gov/cgi-bin/clone_report.cgi?CRITERIA=clone&amp;amp;PARAMETER="&amp;A60,"Info")</f>
        <v>Info</v>
      </c>
      <c r="C60" s="0" t="s">
        <v>214</v>
      </c>
      <c r="D60" s="0" t="s">
        <v>215</v>
      </c>
      <c r="E60" s="0" t="s">
        <v>216</v>
      </c>
      <c r="F60" s="1" t="n">
        <v>2.771</v>
      </c>
      <c r="G60" s="2" t="n">
        <v>0.034</v>
      </c>
      <c r="H60" s="3" t="n">
        <v>0.622</v>
      </c>
    </row>
    <row r="61" customFormat="false" ht="12.75" hidden="false" customHeight="false" outlineLevel="0" collapsed="false">
      <c r="A61" s="0" t="s">
        <v>217</v>
      </c>
      <c r="B61" s="17" t="str">
        <f aca="false">HYPERLINK("http://nciarray.nci.nih.gov/cgi-bin/clone_report.cgi?CRITERIA=clone&amp;amp;PARAMETER="&amp;A61,"Info")</f>
        <v>Info</v>
      </c>
      <c r="C61" s="0" t="s">
        <v>218</v>
      </c>
      <c r="D61" s="0" t="s">
        <v>27</v>
      </c>
      <c r="E61" s="0" t="s">
        <v>219</v>
      </c>
      <c r="F61" s="1" t="n">
        <v>2.759</v>
      </c>
      <c r="G61" s="2" t="n">
        <v>0.0255</v>
      </c>
      <c r="H61" s="3" t="n">
        <v>0.431</v>
      </c>
    </row>
    <row r="62" customFormat="false" ht="12.75" hidden="false" customHeight="false" outlineLevel="0" collapsed="false">
      <c r="A62" s="0" t="s">
        <v>220</v>
      </c>
      <c r="B62" s="17" t="str">
        <f aca="false">HYPERLINK("http://nciarray.nci.nih.gov/cgi-bin/clone_report.cgi?CRITERIA=clone&amp;amp;PARAMETER="&amp;A62,"Info")</f>
        <v>Info</v>
      </c>
      <c r="C62" s="0" t="s">
        <v>221</v>
      </c>
      <c r="D62" s="0" t="s">
        <v>222</v>
      </c>
      <c r="E62" s="0" t="s">
        <v>223</v>
      </c>
      <c r="F62" s="1" t="n">
        <v>2.725</v>
      </c>
      <c r="G62" s="2" t="n">
        <v>0.0384</v>
      </c>
      <c r="H62" s="3" t="n">
        <v>0.572</v>
      </c>
    </row>
    <row r="63" customFormat="false" ht="12.75" hidden="false" customHeight="false" outlineLevel="0" collapsed="false">
      <c r="A63" s="0" t="s">
        <v>224</v>
      </c>
      <c r="B63" s="17" t="str">
        <f aca="false">HYPERLINK("http://nciarray.nci.nih.gov/cgi-bin/clone_report.cgi?CRITERIA=clone&amp;amp;PARAMETER="&amp;A63,"Info")</f>
        <v>Info</v>
      </c>
      <c r="C63" s="0" t="s">
        <v>225</v>
      </c>
      <c r="D63" s="0" t="s">
        <v>226</v>
      </c>
      <c r="E63" s="0" t="s">
        <v>227</v>
      </c>
      <c r="F63" s="1" t="n">
        <v>2.694</v>
      </c>
      <c r="G63" s="2" t="n">
        <v>0.0431</v>
      </c>
      <c r="H63" s="3" t="n">
        <v>0.743</v>
      </c>
    </row>
    <row r="64" customFormat="false" ht="12.75" hidden="false" customHeight="false" outlineLevel="0" collapsed="false">
      <c r="A64" s="0" t="s">
        <v>228</v>
      </c>
      <c r="B64" s="17" t="str">
        <f aca="false">HYPERLINK("http://nciarray.nci.nih.gov/cgi-bin/clone_report.cgi?CRITERIA=clone&amp;amp;PARAMETER="&amp;A64,"Info")</f>
        <v>Info</v>
      </c>
      <c r="C64" s="0" t="s">
        <v>229</v>
      </c>
      <c r="D64" s="0" t="s">
        <v>230</v>
      </c>
      <c r="E64" s="0" t="s">
        <v>231</v>
      </c>
      <c r="F64" s="1" t="n">
        <v>2.683</v>
      </c>
      <c r="G64" s="2" t="n">
        <v>0.0206</v>
      </c>
      <c r="H64" s="3" t="n">
        <v>0.537</v>
      </c>
    </row>
    <row r="65" customFormat="false" ht="12.75" hidden="false" customHeight="false" outlineLevel="0" collapsed="false">
      <c r="A65" s="0" t="s">
        <v>232</v>
      </c>
      <c r="B65" s="17" t="str">
        <f aca="false">HYPERLINK("http://nciarray.nci.nih.gov/cgi-bin/clone_report.cgi?CRITERIA=clone&amp;amp;PARAMETER="&amp;A65,"Info")</f>
        <v>Info</v>
      </c>
      <c r="C65" s="0" t="s">
        <v>233</v>
      </c>
      <c r="D65" s="0" t="s">
        <v>234</v>
      </c>
      <c r="E65" s="0" t="s">
        <v>235</v>
      </c>
      <c r="F65" s="1" t="n">
        <v>2.676</v>
      </c>
      <c r="G65" s="2" t="n">
        <v>0.0368</v>
      </c>
      <c r="H65" s="3" t="n">
        <v>0.896</v>
      </c>
    </row>
    <row r="66" customFormat="false" ht="12.75" hidden="false" customHeight="false" outlineLevel="0" collapsed="false">
      <c r="A66" s="0" t="s">
        <v>236</v>
      </c>
      <c r="B66" s="17" t="str">
        <f aca="false">HYPERLINK("http://nciarray.nci.nih.gov/cgi-bin/clone_report.cgi?CRITERIA=clone&amp;amp;PARAMETER="&amp;A66,"Info")</f>
        <v>Info</v>
      </c>
      <c r="C66" s="0" t="s">
        <v>237</v>
      </c>
      <c r="D66" s="0" t="s">
        <v>238</v>
      </c>
      <c r="E66" s="0" t="s">
        <v>239</v>
      </c>
      <c r="F66" s="1" t="n">
        <v>2.628</v>
      </c>
      <c r="G66" s="2" t="n">
        <v>0.0097</v>
      </c>
      <c r="H66" s="3" t="n">
        <v>0.326</v>
      </c>
    </row>
    <row r="67" customFormat="false" ht="12.75" hidden="false" customHeight="false" outlineLevel="0" collapsed="false">
      <c r="A67" s="0" t="s">
        <v>240</v>
      </c>
      <c r="B67" s="17" t="str">
        <f aca="false">HYPERLINK("http://nciarray.nci.nih.gov/cgi-bin/clone_report.cgi?CRITERIA=clone&amp;amp;PARAMETER="&amp;A67,"Info")</f>
        <v>Info</v>
      </c>
      <c r="C67" s="0" t="s">
        <v>241</v>
      </c>
      <c r="D67" s="0" t="s">
        <v>242</v>
      </c>
      <c r="E67" s="0" t="s">
        <v>243</v>
      </c>
      <c r="F67" s="1" t="n">
        <v>2.578</v>
      </c>
      <c r="G67" s="2" t="n">
        <v>0.0067</v>
      </c>
      <c r="H67" s="3" t="n">
        <v>0.439</v>
      </c>
    </row>
    <row r="68" customFormat="false" ht="12.75" hidden="false" customHeight="false" outlineLevel="0" collapsed="false">
      <c r="A68" s="0" t="s">
        <v>244</v>
      </c>
      <c r="B68" s="17" t="str">
        <f aca="false">HYPERLINK("http://nciarray.nci.nih.gov/cgi-bin/clone_report.cgi?CRITERIA=clone&amp;amp;PARAMETER="&amp;A68,"Info")</f>
        <v>Info</v>
      </c>
      <c r="C68" s="0" t="s">
        <v>27</v>
      </c>
      <c r="D68" s="0" t="s">
        <v>27</v>
      </c>
      <c r="E68" s="0" t="s">
        <v>27</v>
      </c>
      <c r="F68" s="1" t="n">
        <v>2.458</v>
      </c>
      <c r="G68" s="2" t="n">
        <v>0.0358</v>
      </c>
      <c r="H68" s="3" t="n">
        <v>0.572</v>
      </c>
    </row>
    <row r="69" customFormat="false" ht="12.75" hidden="false" customHeight="false" outlineLevel="0" collapsed="false">
      <c r="A69" s="0" t="s">
        <v>245</v>
      </c>
      <c r="B69" s="17" t="str">
        <f aca="false">HYPERLINK("http://nciarray.nci.nih.gov/cgi-bin/clone_report.cgi?CRITERIA=clone&amp;amp;PARAMETER="&amp;A69,"Info")</f>
        <v>Info</v>
      </c>
      <c r="C69" s="0" t="s">
        <v>246</v>
      </c>
      <c r="D69" s="0" t="s">
        <v>247</v>
      </c>
      <c r="E69" s="0" t="s">
        <v>248</v>
      </c>
      <c r="F69" s="1" t="n">
        <v>2.433</v>
      </c>
      <c r="G69" s="2" t="n">
        <v>0.0008</v>
      </c>
      <c r="H69" s="3" t="n">
        <v>0.383</v>
      </c>
    </row>
    <row r="70" customFormat="false" ht="12.75" hidden="false" customHeight="false" outlineLevel="0" collapsed="false">
      <c r="A70" s="0" t="s">
        <v>249</v>
      </c>
      <c r="B70" s="17" t="str">
        <f aca="false">HYPERLINK("http://nciarray.nci.nih.gov/cgi-bin/clone_report.cgi?CRITERIA=clone&amp;amp;PARAMETER="&amp;A70,"Info")</f>
        <v>Info</v>
      </c>
      <c r="C70" s="0" t="s">
        <v>250</v>
      </c>
      <c r="D70" s="0" t="s">
        <v>251</v>
      </c>
      <c r="E70" s="0" t="s">
        <v>252</v>
      </c>
      <c r="F70" s="1" t="n">
        <v>2.376</v>
      </c>
      <c r="G70" s="2" t="n">
        <v>0.0137</v>
      </c>
      <c r="H70" s="3" t="n">
        <v>0.977</v>
      </c>
    </row>
    <row r="71" customFormat="false" ht="12.75" hidden="false" customHeight="false" outlineLevel="0" collapsed="false">
      <c r="A71" s="0" t="s">
        <v>253</v>
      </c>
      <c r="B71" s="17" t="str">
        <f aca="false">HYPERLINK("http://nciarray.nci.nih.gov/cgi-bin/clone_report.cgi?CRITERIA=clone&amp;amp;PARAMETER="&amp;A71,"Info")</f>
        <v>Info</v>
      </c>
      <c r="C71" s="0" t="s">
        <v>254</v>
      </c>
      <c r="D71" s="0" t="s">
        <v>255</v>
      </c>
      <c r="E71" s="0" t="s">
        <v>256</v>
      </c>
      <c r="F71" s="1" t="n">
        <v>2.284</v>
      </c>
      <c r="G71" s="2" t="n">
        <v>0.0186</v>
      </c>
      <c r="H71" s="3" t="n">
        <v>0.896</v>
      </c>
    </row>
    <row r="72" customFormat="false" ht="12.75" hidden="false" customHeight="false" outlineLevel="0" collapsed="false">
      <c r="A72" s="0" t="s">
        <v>257</v>
      </c>
      <c r="B72" s="17" t="str">
        <f aca="false">HYPERLINK("http://nciarray.nci.nih.gov/cgi-bin/clone_report.cgi?CRITERIA=clone&amp;amp;PARAMETER="&amp;A72,"Info")</f>
        <v>Info</v>
      </c>
      <c r="C72" s="0" t="s">
        <v>258</v>
      </c>
      <c r="D72" s="0" t="s">
        <v>259</v>
      </c>
      <c r="E72" s="0" t="s">
        <v>260</v>
      </c>
      <c r="F72" s="1" t="n">
        <v>2.275</v>
      </c>
      <c r="G72" s="2" t="n">
        <v>0.0317</v>
      </c>
      <c r="H72" s="3" t="n">
        <v>0.579</v>
      </c>
    </row>
    <row r="73" customFormat="false" ht="12.75" hidden="false" customHeight="false" outlineLevel="0" collapsed="false">
      <c r="A73" s="0" t="s">
        <v>261</v>
      </c>
      <c r="B73" s="17" t="str">
        <f aca="false">HYPERLINK("http://nciarray.nci.nih.gov/cgi-bin/clone_report.cgi?CRITERIA=clone&amp;amp;PARAMETER="&amp;A73,"Info")</f>
        <v>Info</v>
      </c>
      <c r="C73" s="0" t="s">
        <v>262</v>
      </c>
      <c r="D73" s="0" t="s">
        <v>263</v>
      </c>
      <c r="E73" s="0" t="s">
        <v>264</v>
      </c>
      <c r="F73" s="1" t="n">
        <v>2.262</v>
      </c>
      <c r="G73" s="2" t="n">
        <v>0.0164</v>
      </c>
      <c r="H73" s="3" t="n">
        <v>0.371</v>
      </c>
    </row>
    <row r="74" customFormat="false" ht="12.75" hidden="false" customHeight="false" outlineLevel="0" collapsed="false">
      <c r="A74" s="0" t="s">
        <v>265</v>
      </c>
      <c r="B74" s="17" t="str">
        <f aca="false">HYPERLINK("http://nciarray.nci.nih.gov/cgi-bin/clone_report.cgi?CRITERIA=clone&amp;amp;PARAMETER="&amp;A74,"Info")</f>
        <v>Info</v>
      </c>
      <c r="C74" s="0" t="s">
        <v>266</v>
      </c>
      <c r="D74" s="0" t="s">
        <v>267</v>
      </c>
      <c r="E74" s="0" t="s">
        <v>268</v>
      </c>
      <c r="F74" s="1" t="n">
        <v>2.175</v>
      </c>
      <c r="G74" s="2" t="n">
        <v>0.0484</v>
      </c>
      <c r="H74" s="3" t="n">
        <v>0.752</v>
      </c>
    </row>
    <row r="75" customFormat="false" ht="12.75" hidden="false" customHeight="false" outlineLevel="0" collapsed="false">
      <c r="A75" s="0" t="s">
        <v>269</v>
      </c>
      <c r="B75" s="17" t="str">
        <f aca="false">HYPERLINK("http://nciarray.nci.nih.gov/cgi-bin/clone_report.cgi?CRITERIA=clone&amp;amp;PARAMETER="&amp;A75,"Info")</f>
        <v>Info</v>
      </c>
      <c r="C75" s="0" t="s">
        <v>270</v>
      </c>
      <c r="D75" s="0" t="s">
        <v>271</v>
      </c>
      <c r="E75" s="0" t="s">
        <v>272</v>
      </c>
      <c r="F75" s="1" t="n">
        <v>2.173</v>
      </c>
      <c r="G75" s="2" t="n">
        <v>0.0218</v>
      </c>
      <c r="H75" s="3" t="n">
        <v>0.633</v>
      </c>
    </row>
    <row r="76" customFormat="false" ht="12.75" hidden="false" customHeight="false" outlineLevel="0" collapsed="false">
      <c r="A76" s="0" t="s">
        <v>273</v>
      </c>
      <c r="B76" s="17" t="str">
        <f aca="false">HYPERLINK("http://nciarray.nci.nih.gov/cgi-bin/clone_report.cgi?CRITERIA=clone&amp;amp;PARAMETER="&amp;A76,"Info")</f>
        <v>Info</v>
      </c>
      <c r="C76" s="0" t="s">
        <v>274</v>
      </c>
      <c r="D76" s="0" t="s">
        <v>275</v>
      </c>
      <c r="E76" s="0" t="s">
        <v>276</v>
      </c>
      <c r="F76" s="1" t="n">
        <v>2.151</v>
      </c>
      <c r="G76" s="2" t="n">
        <v>0.0218</v>
      </c>
      <c r="H76" s="3" t="n">
        <v>0.537</v>
      </c>
    </row>
    <row r="77" customFormat="false" ht="12.75" hidden="false" customHeight="false" outlineLevel="0" collapsed="false">
      <c r="A77" s="0" t="s">
        <v>277</v>
      </c>
      <c r="B77" s="17" t="str">
        <f aca="false">HYPERLINK("http://nciarray.nci.nih.gov/cgi-bin/clone_report.cgi?CRITERIA=clone&amp;amp;PARAMETER="&amp;A77,"Info")</f>
        <v>Info</v>
      </c>
      <c r="C77" s="0" t="s">
        <v>278</v>
      </c>
      <c r="D77" s="0" t="s">
        <v>279</v>
      </c>
      <c r="E77" s="0" t="s">
        <v>280</v>
      </c>
      <c r="F77" s="1" t="n">
        <v>2.146</v>
      </c>
      <c r="G77" s="2" t="n">
        <v>0.0016</v>
      </c>
      <c r="H77" s="3" t="n">
        <v>0.995</v>
      </c>
    </row>
    <row r="78" customFormat="false" ht="12.75" hidden="false" customHeight="false" outlineLevel="0" collapsed="false">
      <c r="A78" s="0" t="s">
        <v>281</v>
      </c>
      <c r="B78" s="17" t="str">
        <f aca="false">HYPERLINK("http://nciarray.nci.nih.gov/cgi-bin/clone_report.cgi?CRITERIA=clone&amp;amp;PARAMETER="&amp;A78,"Info")</f>
        <v>Info</v>
      </c>
      <c r="C78" s="0" t="s">
        <v>282</v>
      </c>
      <c r="D78" s="0" t="s">
        <v>283</v>
      </c>
      <c r="E78" s="0" t="s">
        <v>284</v>
      </c>
      <c r="F78" s="1" t="n">
        <v>2.08</v>
      </c>
      <c r="G78" s="2" t="n">
        <v>0.0488</v>
      </c>
      <c r="H78" s="3" t="n">
        <v>0.743</v>
      </c>
    </row>
    <row r="79" customFormat="false" ht="12.75" hidden="false" customHeight="false" outlineLevel="0" collapsed="false">
      <c r="A79" s="0" t="s">
        <v>285</v>
      </c>
      <c r="B79" s="17" t="str">
        <f aca="false">HYPERLINK("http://nciarray.nci.nih.gov/cgi-bin/clone_report.cgi?CRITERIA=clone&amp;amp;PARAMETER="&amp;A79,"Info")</f>
        <v>Info</v>
      </c>
      <c r="C79" s="0" t="s">
        <v>286</v>
      </c>
      <c r="D79" s="0" t="s">
        <v>287</v>
      </c>
      <c r="E79" s="0" t="s">
        <v>288</v>
      </c>
      <c r="F79" s="1" t="n">
        <v>2.067</v>
      </c>
      <c r="G79" s="2" t="n">
        <v>0.0327</v>
      </c>
      <c r="H79" s="3" t="n">
        <v>0.995</v>
      </c>
    </row>
    <row r="80" customFormat="false" ht="12.75" hidden="false" customHeight="false" outlineLevel="0" collapsed="false">
      <c r="A80" s="0" t="s">
        <v>289</v>
      </c>
      <c r="B80" s="17" t="str">
        <f aca="false">HYPERLINK("http://nciarray.nci.nih.gov/cgi-bin/clone_report.cgi?CRITERIA=clone&amp;amp;PARAMETER="&amp;A80,"Info")</f>
        <v>Info</v>
      </c>
      <c r="C80" s="0" t="s">
        <v>290</v>
      </c>
      <c r="D80" s="0" t="s">
        <v>291</v>
      </c>
      <c r="E80" s="0" t="s">
        <v>292</v>
      </c>
      <c r="F80" s="1" t="n">
        <v>2.067</v>
      </c>
      <c r="G80" s="2" t="n">
        <v>0.0385</v>
      </c>
      <c r="H80" s="3" t="n">
        <v>0.778</v>
      </c>
    </row>
    <row r="81" customFormat="false" ht="12.75" hidden="false" customHeight="false" outlineLevel="0" collapsed="false">
      <c r="A81" s="0" t="s">
        <v>293</v>
      </c>
      <c r="B81" s="17" t="str">
        <f aca="false">HYPERLINK("http://nciarray.nci.nih.gov/cgi-bin/clone_report.cgi?CRITERIA=clone&amp;amp;PARAMETER="&amp;A81,"Info")</f>
        <v>Info</v>
      </c>
      <c r="C81" s="0" t="s">
        <v>294</v>
      </c>
      <c r="D81" s="0" t="s">
        <v>295</v>
      </c>
      <c r="E81" s="0" t="s">
        <v>296</v>
      </c>
      <c r="F81" s="1" t="n">
        <v>2.035</v>
      </c>
      <c r="G81" s="2" t="n">
        <v>0.0056</v>
      </c>
      <c r="H81" s="3" t="n">
        <v>0.29</v>
      </c>
    </row>
    <row r="82" customFormat="false" ht="12.75" hidden="false" customHeight="false" outlineLevel="0" collapsed="false">
      <c r="A82" s="0" t="s">
        <v>297</v>
      </c>
      <c r="B82" s="17" t="str">
        <f aca="false">HYPERLINK("http://nciarray.nci.nih.gov/cgi-bin/clone_report.cgi?CRITERIA=clone&amp;amp;PARAMETER="&amp;A82,"Info")</f>
        <v>Info</v>
      </c>
      <c r="C82" s="0" t="s">
        <v>298</v>
      </c>
      <c r="D82" s="0" t="s">
        <v>299</v>
      </c>
      <c r="E82" s="0" t="s">
        <v>300</v>
      </c>
      <c r="F82" s="1" t="n">
        <v>2.024</v>
      </c>
      <c r="G82" s="2" t="n">
        <v>0.0013</v>
      </c>
      <c r="H82" s="3" t="n">
        <v>0.096</v>
      </c>
    </row>
    <row r="83" customFormat="false" ht="12.75" hidden="false" customHeight="false" outlineLevel="0" collapsed="false">
      <c r="A83" s="0" t="s">
        <v>301</v>
      </c>
      <c r="B83" s="17" t="str">
        <f aca="false">HYPERLINK("http://nciarray.nci.nih.gov/cgi-bin/clone_report.cgi?CRITERIA=clone&amp;amp;PARAMETER="&amp;A83,"Info")</f>
        <v>Info</v>
      </c>
      <c r="C83" s="0" t="s">
        <v>302</v>
      </c>
      <c r="D83" s="0" t="s">
        <v>303</v>
      </c>
      <c r="E83" s="0" t="s">
        <v>304</v>
      </c>
      <c r="F83" s="1" t="n">
        <v>1.98</v>
      </c>
      <c r="G83" s="2" t="n">
        <v>0.0218</v>
      </c>
      <c r="H83" s="3" t="n">
        <v>0.995</v>
      </c>
    </row>
    <row r="84" customFormat="false" ht="12.75" hidden="false" customHeight="false" outlineLevel="0" collapsed="false">
      <c r="A84" s="0" t="s">
        <v>305</v>
      </c>
      <c r="B84" s="17" t="str">
        <f aca="false">HYPERLINK("http://nciarray.nci.nih.gov/cgi-bin/clone_report.cgi?CRITERIA=clone&amp;amp;PARAMETER="&amp;A84,"Info")</f>
        <v>Info</v>
      </c>
      <c r="C84" s="0" t="s">
        <v>306</v>
      </c>
      <c r="D84" s="0" t="s">
        <v>307</v>
      </c>
      <c r="E84" s="0" t="s">
        <v>308</v>
      </c>
      <c r="F84" s="1" t="n">
        <v>1.929</v>
      </c>
      <c r="G84" s="2" t="n">
        <v>0.0486</v>
      </c>
      <c r="H84" s="3" t="n">
        <v>0.789</v>
      </c>
    </row>
    <row r="85" customFormat="false" ht="12.75" hidden="false" customHeight="false" outlineLevel="0" collapsed="false">
      <c r="A85" s="0" t="s">
        <v>309</v>
      </c>
      <c r="B85" s="17" t="str">
        <f aca="false">HYPERLINK("http://nciarray.nci.nih.gov/cgi-bin/clone_report.cgi?CRITERIA=clone&amp;amp;PARAMETER="&amp;A85,"Info")</f>
        <v>Info</v>
      </c>
      <c r="C85" s="0" t="s">
        <v>310</v>
      </c>
      <c r="D85" s="0" t="s">
        <v>311</v>
      </c>
      <c r="E85" s="0" t="s">
        <v>312</v>
      </c>
      <c r="F85" s="1" t="n">
        <v>1.864</v>
      </c>
      <c r="G85" s="2" t="n">
        <v>0.0437</v>
      </c>
      <c r="H85" s="3" t="n">
        <v>0.995</v>
      </c>
    </row>
    <row r="86" customFormat="false" ht="12.75" hidden="false" customHeight="false" outlineLevel="0" collapsed="false">
      <c r="A86" s="0" t="s">
        <v>313</v>
      </c>
      <c r="B86" s="17" t="str">
        <f aca="false">HYPERLINK("http://nciarray.nci.nih.gov/cgi-bin/clone_report.cgi?CRITERIA=clone&amp;amp;PARAMETER="&amp;A86,"Info")</f>
        <v>Info</v>
      </c>
      <c r="C86" s="0" t="s">
        <v>314</v>
      </c>
      <c r="D86" s="0" t="s">
        <v>315</v>
      </c>
      <c r="E86" s="0" t="s">
        <v>316</v>
      </c>
      <c r="F86" s="1" t="n">
        <v>1.852</v>
      </c>
      <c r="G86" s="2" t="n">
        <v>0.0481</v>
      </c>
      <c r="H86" s="3" t="n">
        <v>0.778</v>
      </c>
    </row>
    <row r="87" customFormat="false" ht="12.75" hidden="false" customHeight="false" outlineLevel="0" collapsed="false">
      <c r="A87" s="0" t="s">
        <v>317</v>
      </c>
      <c r="B87" s="17" t="str">
        <f aca="false">HYPERLINK("http://nciarray.nci.nih.gov/cgi-bin/clone_report.cgi?CRITERIA=clone&amp;amp;PARAMETER="&amp;A87,"Info")</f>
        <v>Info</v>
      </c>
      <c r="C87" s="0" t="s">
        <v>318</v>
      </c>
      <c r="D87" s="0" t="s">
        <v>319</v>
      </c>
      <c r="E87" s="0" t="s">
        <v>320</v>
      </c>
      <c r="F87" s="1" t="n">
        <v>1.85</v>
      </c>
      <c r="G87" s="2" t="n">
        <v>0.0391</v>
      </c>
      <c r="H87" s="3" t="n">
        <v>0.743</v>
      </c>
    </row>
    <row r="88" customFormat="false" ht="12.75" hidden="false" customHeight="false" outlineLevel="0" collapsed="false">
      <c r="A88" s="0" t="s">
        <v>321</v>
      </c>
      <c r="B88" s="17" t="str">
        <f aca="false">HYPERLINK("http://nciarray.nci.nih.gov/cgi-bin/clone_report.cgi?CRITERIA=clone&amp;amp;PARAMETER="&amp;A88,"Info")</f>
        <v>Info</v>
      </c>
      <c r="C88" s="0" t="s">
        <v>322</v>
      </c>
      <c r="D88" s="0" t="s">
        <v>323</v>
      </c>
      <c r="E88" s="0" t="s">
        <v>324</v>
      </c>
      <c r="F88" s="1" t="n">
        <v>1.816</v>
      </c>
      <c r="G88" s="2" t="n">
        <v>0.0294</v>
      </c>
      <c r="H88" s="3" t="n">
        <v>0.98</v>
      </c>
    </row>
    <row r="89" customFormat="false" ht="12.75" hidden="false" customHeight="false" outlineLevel="0" collapsed="false">
      <c r="A89" s="0" t="s">
        <v>325</v>
      </c>
      <c r="B89" s="17" t="str">
        <f aca="false">HYPERLINK("http://nciarray.nci.nih.gov/cgi-bin/clone_report.cgi?CRITERIA=clone&amp;amp;PARAMETER="&amp;A89,"Info")</f>
        <v>Info</v>
      </c>
      <c r="C89" s="0" t="s">
        <v>326</v>
      </c>
      <c r="D89" s="0" t="s">
        <v>327</v>
      </c>
      <c r="E89" s="0" t="s">
        <v>328</v>
      </c>
      <c r="F89" s="1" t="n">
        <v>1.749</v>
      </c>
      <c r="G89" s="2" t="n">
        <v>0.0487</v>
      </c>
      <c r="H89" s="3" t="n">
        <v>0.995</v>
      </c>
    </row>
    <row r="90" customFormat="false" ht="12.75" hidden="false" customHeight="false" outlineLevel="0" collapsed="false">
      <c r="A90" s="0" t="s">
        <v>329</v>
      </c>
      <c r="B90" s="17" t="str">
        <f aca="false">HYPERLINK("http://nciarray.nci.nih.gov/cgi-bin/clone_report.cgi?CRITERIA=clone&amp;amp;PARAMETER="&amp;A90,"Info")</f>
        <v>Info</v>
      </c>
      <c r="C90" s="0" t="s">
        <v>330</v>
      </c>
      <c r="D90" s="0" t="s">
        <v>331</v>
      </c>
      <c r="E90" s="0" t="s">
        <v>332</v>
      </c>
      <c r="F90" s="1" t="n">
        <v>1.707</v>
      </c>
      <c r="G90" s="2" t="n">
        <v>0.0075</v>
      </c>
      <c r="H90" s="3" t="n">
        <v>0.504</v>
      </c>
    </row>
    <row r="91" customFormat="false" ht="12.75" hidden="false" customHeight="false" outlineLevel="0" collapsed="false">
      <c r="A91" s="0" t="s">
        <v>333</v>
      </c>
      <c r="B91" s="17" t="str">
        <f aca="false">HYPERLINK("http://nciarray.nci.nih.gov/cgi-bin/clone_report.cgi?CRITERIA=clone&amp;amp;PARAMETER="&amp;A91,"Info")</f>
        <v>Info</v>
      </c>
      <c r="C91" s="0" t="s">
        <v>334</v>
      </c>
      <c r="D91" s="0" t="s">
        <v>335</v>
      </c>
      <c r="E91" s="0" t="s">
        <v>336</v>
      </c>
      <c r="F91" s="1" t="n">
        <v>1.696</v>
      </c>
      <c r="G91" s="2" t="n">
        <v>0.0435</v>
      </c>
      <c r="H91" s="3" t="n">
        <v>0.789</v>
      </c>
    </row>
    <row r="92" customFormat="false" ht="12.75" hidden="false" customHeight="false" outlineLevel="0" collapsed="false">
      <c r="A92" s="0" t="s">
        <v>337</v>
      </c>
      <c r="B92" s="17" t="str">
        <f aca="false">HYPERLINK("http://nciarray.nci.nih.gov/cgi-bin/clone_report.cgi?CRITERIA=clone&amp;amp;PARAMETER="&amp;A92,"Info")</f>
        <v>Info</v>
      </c>
      <c r="C92" s="0" t="s">
        <v>338</v>
      </c>
      <c r="D92" s="0" t="s">
        <v>339</v>
      </c>
      <c r="E92" s="0" t="s">
        <v>340</v>
      </c>
      <c r="F92" s="1" t="n">
        <v>1.657</v>
      </c>
      <c r="G92" s="2" t="n">
        <v>0.0425</v>
      </c>
      <c r="H92" s="3" t="n">
        <v>0.977</v>
      </c>
    </row>
    <row r="93" customFormat="false" ht="12.75" hidden="false" customHeight="false" outlineLevel="0" collapsed="false">
      <c r="A93" s="0" t="s">
        <v>341</v>
      </c>
      <c r="B93" s="17" t="str">
        <f aca="false">HYPERLINK("http://nciarray.nci.nih.gov/cgi-bin/clone_report.cgi?CRITERIA=clone&amp;amp;PARAMETER="&amp;A93,"Info")</f>
        <v>Info</v>
      </c>
      <c r="C93" s="0" t="s">
        <v>342</v>
      </c>
      <c r="D93" s="0" t="s">
        <v>343</v>
      </c>
      <c r="E93" s="0" t="s">
        <v>344</v>
      </c>
      <c r="F93" s="1" t="n">
        <v>1.634</v>
      </c>
      <c r="G93" s="2" t="n">
        <v>0.002</v>
      </c>
      <c r="H93" s="3" t="n">
        <v>0.29</v>
      </c>
    </row>
    <row r="94" customFormat="false" ht="12.75" hidden="false" customHeight="false" outlineLevel="0" collapsed="false">
      <c r="A94" s="0" t="s">
        <v>345</v>
      </c>
      <c r="B94" s="17" t="str">
        <f aca="false">HYPERLINK("http://nciarray.nci.nih.gov/cgi-bin/clone_report.cgi?CRITERIA=clone&amp;amp;PARAMETER="&amp;A94,"Info")</f>
        <v>Info</v>
      </c>
      <c r="C94" s="0" t="s">
        <v>346</v>
      </c>
      <c r="D94" s="0" t="s">
        <v>347</v>
      </c>
      <c r="E94" s="0" t="s">
        <v>348</v>
      </c>
      <c r="F94" s="1" t="n">
        <v>1.604</v>
      </c>
      <c r="G94" s="2" t="n">
        <v>0.0168</v>
      </c>
      <c r="H94" s="3" t="n">
        <v>0.743</v>
      </c>
    </row>
    <row r="95" customFormat="false" ht="12.75" hidden="false" customHeight="false" outlineLevel="0" collapsed="false">
      <c r="A95" s="0" t="s">
        <v>349</v>
      </c>
      <c r="B95" s="17" t="str">
        <f aca="false">HYPERLINK("http://nciarray.nci.nih.gov/cgi-bin/clone_report.cgi?CRITERIA=clone&amp;amp;PARAMETER="&amp;A95,"Info")</f>
        <v>Info</v>
      </c>
      <c r="C95" s="0" t="s">
        <v>27</v>
      </c>
      <c r="D95" s="0" t="s">
        <v>350</v>
      </c>
      <c r="E95" s="0" t="s">
        <v>351</v>
      </c>
      <c r="F95" s="1" t="n">
        <v>1.589</v>
      </c>
      <c r="G95" s="2" t="n">
        <v>0.0152</v>
      </c>
      <c r="H95" s="3" t="n">
        <v>0.977</v>
      </c>
    </row>
    <row r="96" customFormat="false" ht="12.75" hidden="false" customHeight="false" outlineLevel="0" collapsed="false">
      <c r="A96" s="0" t="s">
        <v>352</v>
      </c>
      <c r="B96" s="17" t="str">
        <f aca="false">HYPERLINK("http://nciarray.nci.nih.gov/cgi-bin/clone_report.cgi?CRITERIA=clone&amp;amp;PARAMETER="&amp;A96,"Info")</f>
        <v>Info</v>
      </c>
      <c r="C96" s="0" t="s">
        <v>353</v>
      </c>
      <c r="D96" s="0" t="s">
        <v>354</v>
      </c>
      <c r="E96" s="0" t="s">
        <v>355</v>
      </c>
      <c r="F96" s="1" t="n">
        <v>1.587</v>
      </c>
      <c r="G96" s="2" t="n">
        <v>0.0413</v>
      </c>
      <c r="H96" s="3" t="n">
        <v>0.808</v>
      </c>
    </row>
    <row r="97" customFormat="false" ht="12.75" hidden="false" customHeight="false" outlineLevel="0" collapsed="false">
      <c r="A97" s="0" t="s">
        <v>356</v>
      </c>
      <c r="B97" s="17" t="str">
        <f aca="false">HYPERLINK("http://nciarray.nci.nih.gov/cgi-bin/clone_report.cgi?CRITERIA=clone&amp;amp;PARAMETER="&amp;A97,"Info")</f>
        <v>Info</v>
      </c>
      <c r="C97" s="0" t="s">
        <v>357</v>
      </c>
      <c r="D97" s="0" t="s">
        <v>358</v>
      </c>
      <c r="E97" s="0" t="s">
        <v>359</v>
      </c>
      <c r="F97" s="1" t="n">
        <v>1.552</v>
      </c>
      <c r="G97" s="2" t="n">
        <v>0.049</v>
      </c>
      <c r="H97" s="3" t="n">
        <v>0.789</v>
      </c>
    </row>
    <row r="98" customFormat="false" ht="12.75" hidden="false" customHeight="false" outlineLevel="0" collapsed="false">
      <c r="A98" s="0" t="s">
        <v>360</v>
      </c>
      <c r="B98" s="17" t="str">
        <f aca="false">HYPERLINK("http://nciarray.nci.nih.gov/cgi-bin/clone_report.cgi?CRITERIA=clone&amp;amp;PARAMETER="&amp;A98,"Info")</f>
        <v>Info</v>
      </c>
      <c r="C98" s="0" t="s">
        <v>361</v>
      </c>
      <c r="D98" s="0" t="s">
        <v>362</v>
      </c>
      <c r="E98" s="0" t="s">
        <v>363</v>
      </c>
      <c r="F98" s="1" t="n">
        <v>1.521</v>
      </c>
      <c r="G98" s="2" t="n">
        <v>0.0049</v>
      </c>
      <c r="H98" s="3" t="n">
        <v>0.405</v>
      </c>
    </row>
    <row r="99" customFormat="false" ht="12.75" hidden="false" customHeight="false" outlineLevel="0" collapsed="false">
      <c r="A99" s="0" t="s">
        <v>364</v>
      </c>
      <c r="B99" s="17" t="str">
        <f aca="false">HYPERLINK("http://nciarray.nci.nih.gov/cgi-bin/clone_report.cgi?CRITERIA=clone&amp;amp;PARAMETER="&amp;A99,"Info")</f>
        <v>Info</v>
      </c>
      <c r="C99" s="0" t="s">
        <v>365</v>
      </c>
      <c r="D99" s="0" t="s">
        <v>366</v>
      </c>
      <c r="E99" s="0" t="s">
        <v>367</v>
      </c>
      <c r="F99" s="1" t="n">
        <v>1.52</v>
      </c>
      <c r="G99" s="2" t="n">
        <v>0.0172</v>
      </c>
      <c r="H99" s="3" t="n">
        <v>0.995</v>
      </c>
    </row>
    <row r="100" customFormat="false" ht="12.75" hidden="false" customHeight="false" outlineLevel="0" collapsed="false">
      <c r="A100" s="0" t="s">
        <v>368</v>
      </c>
      <c r="B100" s="17" t="str">
        <f aca="false">HYPERLINK("http://nciarray.nci.nih.gov/cgi-bin/clone_report.cgi?CRITERIA=clone&amp;amp;PARAMETER="&amp;A100,"Info")</f>
        <v>Info</v>
      </c>
      <c r="C100" s="0" t="s">
        <v>369</v>
      </c>
      <c r="D100" s="0" t="s">
        <v>370</v>
      </c>
      <c r="E100" s="0" t="s">
        <v>371</v>
      </c>
      <c r="F100" s="1" t="n">
        <v>1.512</v>
      </c>
      <c r="G100" s="2" t="n">
        <v>0.0218</v>
      </c>
      <c r="H100" s="3" t="n">
        <v>0.808</v>
      </c>
    </row>
    <row r="101" customFormat="false" ht="12.75" hidden="false" customHeight="false" outlineLevel="0" collapsed="false">
      <c r="A101" s="0" t="s">
        <v>372</v>
      </c>
      <c r="B101" s="17" t="str">
        <f aca="false">HYPERLINK("http://nciarray.nci.nih.gov/cgi-bin/clone_report.cgi?CRITERIA=clone&amp;amp;PARAMETER="&amp;A101,"Info")</f>
        <v>Info</v>
      </c>
      <c r="C101" s="0" t="s">
        <v>373</v>
      </c>
      <c r="D101" s="0" t="s">
        <v>374</v>
      </c>
      <c r="E101" s="0" t="s">
        <v>375</v>
      </c>
      <c r="F101" s="1" t="n">
        <v>1.502</v>
      </c>
      <c r="G101" s="2" t="n">
        <v>0.0225</v>
      </c>
      <c r="H101" s="3" t="n">
        <v>0.572</v>
      </c>
    </row>
    <row r="102" customFormat="false" ht="12.75" hidden="false" customHeight="false" outlineLevel="0" collapsed="false">
      <c r="A102" s="0" t="s">
        <v>376</v>
      </c>
      <c r="B102" s="17" t="str">
        <f aca="false">HYPERLINK("http://nciarray.nci.nih.gov/cgi-bin/clone_report.cgi?CRITERIA=clone&amp;amp;PARAMETER="&amp;A102,"Info")</f>
        <v>Info</v>
      </c>
      <c r="C102" s="0" t="s">
        <v>377</v>
      </c>
      <c r="D102" s="0" t="s">
        <v>378</v>
      </c>
      <c r="E102" s="0" t="s">
        <v>379</v>
      </c>
      <c r="F102" s="1" t="n">
        <v>1.5</v>
      </c>
      <c r="G102" s="2" t="n">
        <v>0.0038</v>
      </c>
      <c r="H102" s="3" t="n">
        <v>0.995</v>
      </c>
    </row>
    <row r="103" customFormat="false" ht="12.75" hidden="false" customHeight="false" outlineLevel="0" collapsed="false">
      <c r="A103" s="0" t="s">
        <v>380</v>
      </c>
      <c r="B103" s="17" t="str">
        <f aca="false">HYPERLINK("http://nciarray.nci.nih.gov/cgi-bin/clone_report.cgi?CRITERIA=clone&amp;amp;PARAMETER="&amp;A103,"Info")</f>
        <v>Info</v>
      </c>
      <c r="C103" s="0" t="s">
        <v>381</v>
      </c>
      <c r="D103" s="0" t="s">
        <v>382</v>
      </c>
      <c r="E103" s="0" t="s">
        <v>383</v>
      </c>
      <c r="F103" s="1" t="n">
        <v>1.488</v>
      </c>
      <c r="G103" s="2" t="n">
        <v>0.024</v>
      </c>
      <c r="H103" s="3" t="n">
        <v>0.778</v>
      </c>
    </row>
    <row r="104" customFormat="false" ht="12.75" hidden="false" customHeight="false" outlineLevel="0" collapsed="false">
      <c r="A104" s="0" t="s">
        <v>384</v>
      </c>
      <c r="B104" s="17" t="str">
        <f aca="false">HYPERLINK("http://nciarray.nci.nih.gov/cgi-bin/clone_report.cgi?CRITERIA=clone&amp;amp;PARAMETER="&amp;A104,"Info")</f>
        <v>Info</v>
      </c>
      <c r="C104" s="0" t="s">
        <v>385</v>
      </c>
      <c r="D104" s="0" t="s">
        <v>386</v>
      </c>
      <c r="E104" s="0" t="s">
        <v>387</v>
      </c>
      <c r="F104" s="1" t="n">
        <v>1.479</v>
      </c>
      <c r="G104" s="2" t="n">
        <v>0.0208</v>
      </c>
      <c r="H104" s="3" t="n">
        <v>0.752</v>
      </c>
    </row>
    <row r="105" customFormat="false" ht="12.75" hidden="false" customHeight="false" outlineLevel="0" collapsed="false">
      <c r="A105" s="0" t="s">
        <v>388</v>
      </c>
      <c r="B105" s="17" t="str">
        <f aca="false">HYPERLINK("http://nciarray.nci.nih.gov/cgi-bin/clone_report.cgi?CRITERIA=clone&amp;amp;PARAMETER="&amp;A105,"Info")</f>
        <v>Info</v>
      </c>
      <c r="C105" s="0" t="s">
        <v>389</v>
      </c>
      <c r="D105" s="0" t="s">
        <v>390</v>
      </c>
      <c r="E105" s="0" t="s">
        <v>391</v>
      </c>
      <c r="F105" s="1" t="n">
        <v>1.443</v>
      </c>
      <c r="G105" s="2" t="n">
        <v>0.0048</v>
      </c>
      <c r="H105" s="3" t="n">
        <v>0.579</v>
      </c>
    </row>
    <row r="106" customFormat="false" ht="12.75" hidden="false" customHeight="false" outlineLevel="0" collapsed="false">
      <c r="A106" s="0" t="s">
        <v>392</v>
      </c>
      <c r="B106" s="17" t="str">
        <f aca="false">HYPERLINK("http://nciarray.nci.nih.gov/cgi-bin/clone_report.cgi?CRITERIA=clone&amp;amp;PARAMETER="&amp;A106,"Info")</f>
        <v>Info</v>
      </c>
      <c r="C106" s="0" t="s">
        <v>393</v>
      </c>
      <c r="D106" s="0" t="s">
        <v>394</v>
      </c>
      <c r="E106" s="0" t="s">
        <v>395</v>
      </c>
      <c r="F106" s="1" t="n">
        <v>1.407</v>
      </c>
      <c r="G106" s="2" t="n">
        <v>0.0021</v>
      </c>
      <c r="H106" s="3" t="n">
        <v>0.409</v>
      </c>
    </row>
    <row r="107" customFormat="false" ht="12.75" hidden="false" customHeight="false" outlineLevel="0" collapsed="false">
      <c r="A107" s="0" t="s">
        <v>396</v>
      </c>
      <c r="B107" s="17" t="str">
        <f aca="false">HYPERLINK("http://nciarray.nci.nih.gov/cgi-bin/clone_report.cgi?CRITERIA=clone&amp;amp;PARAMETER="&amp;A107,"Info")</f>
        <v>Info</v>
      </c>
      <c r="C107" s="0" t="s">
        <v>397</v>
      </c>
      <c r="D107" s="0" t="s">
        <v>398</v>
      </c>
      <c r="E107" s="0" t="s">
        <v>399</v>
      </c>
      <c r="F107" s="1" t="n">
        <v>1.404</v>
      </c>
      <c r="G107" s="2" t="n">
        <v>0.0414</v>
      </c>
      <c r="H107" s="3" t="n">
        <v>0.896</v>
      </c>
    </row>
    <row r="108" customFormat="false" ht="12.75" hidden="false" customHeight="false" outlineLevel="0" collapsed="false">
      <c r="A108" s="0" t="s">
        <v>400</v>
      </c>
      <c r="B108" s="17" t="str">
        <f aca="false">HYPERLINK("http://nciarray.nci.nih.gov/cgi-bin/clone_report.cgi?CRITERIA=clone&amp;amp;PARAMETER="&amp;A108,"Info")</f>
        <v>Info</v>
      </c>
      <c r="C108" s="0" t="s">
        <v>401</v>
      </c>
      <c r="D108" s="0" t="s">
        <v>402</v>
      </c>
      <c r="E108" s="0" t="s">
        <v>403</v>
      </c>
      <c r="F108" s="1" t="n">
        <v>1.389</v>
      </c>
      <c r="G108" s="2" t="n">
        <v>0.0145</v>
      </c>
      <c r="H108" s="3" t="n">
        <v>0.896</v>
      </c>
    </row>
    <row r="109" customFormat="false" ht="12.75" hidden="false" customHeight="false" outlineLevel="0" collapsed="false">
      <c r="A109" s="0" t="s">
        <v>404</v>
      </c>
      <c r="B109" s="17" t="str">
        <f aca="false">HYPERLINK("http://nciarray.nci.nih.gov/cgi-bin/clone_report.cgi?CRITERIA=clone&amp;amp;PARAMETER="&amp;A109,"Info")</f>
        <v>Info</v>
      </c>
      <c r="C109" s="0" t="s">
        <v>405</v>
      </c>
      <c r="D109" s="0" t="s">
        <v>406</v>
      </c>
      <c r="E109" s="0" t="s">
        <v>407</v>
      </c>
      <c r="F109" s="1" t="n">
        <v>1.388</v>
      </c>
      <c r="G109" s="2" t="n">
        <v>0.0213</v>
      </c>
      <c r="H109" s="3" t="n">
        <v>0.977</v>
      </c>
    </row>
    <row r="110" customFormat="false" ht="12.75" hidden="false" customHeight="false" outlineLevel="0" collapsed="false">
      <c r="A110" s="0" t="s">
        <v>408</v>
      </c>
      <c r="B110" s="17" t="str">
        <f aca="false">HYPERLINK("http://nciarray.nci.nih.gov/cgi-bin/clone_report.cgi?CRITERIA=clone&amp;amp;PARAMETER="&amp;A110,"Info")</f>
        <v>Info</v>
      </c>
      <c r="C110" s="0" t="s">
        <v>409</v>
      </c>
      <c r="D110" s="0" t="s">
        <v>410</v>
      </c>
      <c r="E110" s="0" t="s">
        <v>411</v>
      </c>
      <c r="F110" s="1" t="n">
        <v>1.374</v>
      </c>
      <c r="G110" s="2" t="n">
        <v>0.0232</v>
      </c>
      <c r="H110" s="3" t="n">
        <v>0.939</v>
      </c>
    </row>
    <row r="111" customFormat="false" ht="12.75" hidden="false" customHeight="false" outlineLevel="0" collapsed="false">
      <c r="A111" s="0" t="s">
        <v>412</v>
      </c>
      <c r="B111" s="17" t="str">
        <f aca="false">HYPERLINK("http://nciarray.nci.nih.gov/cgi-bin/clone_report.cgi?CRITERIA=clone&amp;amp;PARAMETER="&amp;A111,"Info")</f>
        <v>Info</v>
      </c>
      <c r="C111" s="0" t="s">
        <v>413</v>
      </c>
      <c r="D111" s="0" t="s">
        <v>414</v>
      </c>
      <c r="E111" s="0" t="s">
        <v>415</v>
      </c>
      <c r="F111" s="1" t="n">
        <v>1.363</v>
      </c>
      <c r="G111" s="2" t="n">
        <v>0.008</v>
      </c>
      <c r="H111" s="3" t="n">
        <v>0.995</v>
      </c>
    </row>
    <row r="112" customFormat="false" ht="12.75" hidden="false" customHeight="false" outlineLevel="0" collapsed="false">
      <c r="A112" s="0" t="s">
        <v>416</v>
      </c>
      <c r="B112" s="17" t="str">
        <f aca="false">HYPERLINK("http://nciarray.nci.nih.gov/cgi-bin/clone_report.cgi?CRITERIA=clone&amp;amp;PARAMETER="&amp;A112,"Info")</f>
        <v>Info</v>
      </c>
      <c r="C112" s="0" t="s">
        <v>27</v>
      </c>
      <c r="D112" s="0" t="s">
        <v>27</v>
      </c>
      <c r="E112" s="0" t="s">
        <v>27</v>
      </c>
      <c r="F112" s="1" t="n">
        <v>1.361</v>
      </c>
      <c r="G112" s="2" t="n">
        <v>0.0189</v>
      </c>
      <c r="H112" s="3" t="n">
        <v>0.743</v>
      </c>
    </row>
    <row r="113" customFormat="false" ht="12.75" hidden="false" customHeight="false" outlineLevel="0" collapsed="false">
      <c r="A113" s="0" t="s">
        <v>417</v>
      </c>
      <c r="B113" s="17" t="str">
        <f aca="false">HYPERLINK("http://nciarray.nci.nih.gov/cgi-bin/clone_report.cgi?CRITERIA=clone&amp;amp;PARAMETER="&amp;A113,"Info")</f>
        <v>Info</v>
      </c>
      <c r="C113" s="0" t="s">
        <v>418</v>
      </c>
      <c r="D113" s="0" t="s">
        <v>419</v>
      </c>
      <c r="E113" s="0" t="s">
        <v>420</v>
      </c>
      <c r="F113" s="1" t="n">
        <v>1.337</v>
      </c>
      <c r="G113" s="2" t="n">
        <v>0.018</v>
      </c>
      <c r="H113" s="3" t="n">
        <v>0.778</v>
      </c>
    </row>
    <row r="114" customFormat="false" ht="12.75" hidden="false" customHeight="false" outlineLevel="0" collapsed="false">
      <c r="A114" s="0" t="s">
        <v>421</v>
      </c>
      <c r="B114" s="17" t="str">
        <f aca="false">HYPERLINK("http://nciarray.nci.nih.gov/cgi-bin/clone_report.cgi?CRITERIA=clone&amp;amp;PARAMETER="&amp;A114,"Info")</f>
        <v>Info</v>
      </c>
      <c r="C114" s="0" t="s">
        <v>422</v>
      </c>
      <c r="D114" s="0" t="s">
        <v>423</v>
      </c>
      <c r="E114" s="0" t="s">
        <v>424</v>
      </c>
      <c r="F114" s="1" t="n">
        <v>1.324</v>
      </c>
      <c r="G114" s="2" t="n">
        <v>0.0057</v>
      </c>
      <c r="H114" s="3" t="n">
        <v>0.502</v>
      </c>
    </row>
    <row r="115" customFormat="false" ht="12.75" hidden="false" customHeight="false" outlineLevel="0" collapsed="false">
      <c r="A115" s="0" t="s">
        <v>425</v>
      </c>
      <c r="B115" s="17" t="str">
        <f aca="false">HYPERLINK("http://nciarray.nci.nih.gov/cgi-bin/clone_report.cgi?CRITERIA=clone&amp;amp;PARAMETER="&amp;A115,"Info")</f>
        <v>Info</v>
      </c>
      <c r="C115" s="0" t="s">
        <v>27</v>
      </c>
      <c r="D115" s="0" t="s">
        <v>27</v>
      </c>
      <c r="E115" s="0" t="s">
        <v>27</v>
      </c>
      <c r="F115" s="1" t="n">
        <v>1.321</v>
      </c>
      <c r="G115" s="2" t="n">
        <v>0.0029</v>
      </c>
      <c r="H115" s="3" t="n">
        <v>0.752</v>
      </c>
    </row>
    <row r="116" customFormat="false" ht="12.75" hidden="false" customHeight="false" outlineLevel="0" collapsed="false">
      <c r="A116" s="0" t="s">
        <v>426</v>
      </c>
      <c r="B116" s="17" t="str">
        <f aca="false">HYPERLINK("http://nciarray.nci.nih.gov/cgi-bin/clone_report.cgi?CRITERIA=clone&amp;amp;PARAMETER="&amp;A116,"Info")</f>
        <v>Info</v>
      </c>
      <c r="C116" s="0" t="s">
        <v>427</v>
      </c>
      <c r="D116" s="0" t="s">
        <v>428</v>
      </c>
      <c r="E116" s="0" t="s">
        <v>429</v>
      </c>
      <c r="F116" s="1" t="n">
        <v>1.318</v>
      </c>
      <c r="G116" s="2" t="n">
        <v>0.0026</v>
      </c>
      <c r="H116" s="3" t="n">
        <v>0.765</v>
      </c>
    </row>
    <row r="117" customFormat="false" ht="12.75" hidden="false" customHeight="false" outlineLevel="0" collapsed="false">
      <c r="A117" s="0" t="s">
        <v>430</v>
      </c>
      <c r="B117" s="17" t="str">
        <f aca="false">HYPERLINK("http://nciarray.nci.nih.gov/cgi-bin/clone_report.cgi?CRITERIA=clone&amp;amp;PARAMETER="&amp;A117,"Info")</f>
        <v>Info</v>
      </c>
      <c r="C117" s="0" t="s">
        <v>431</v>
      </c>
      <c r="D117" s="0" t="s">
        <v>432</v>
      </c>
      <c r="E117" s="0" t="s">
        <v>433</v>
      </c>
      <c r="F117" s="1" t="n">
        <v>1.314</v>
      </c>
      <c r="G117" s="2" t="n">
        <v>0.0472</v>
      </c>
      <c r="H117" s="3" t="n">
        <v>1</v>
      </c>
    </row>
    <row r="118" customFormat="false" ht="12.75" hidden="false" customHeight="false" outlineLevel="0" collapsed="false">
      <c r="A118" s="0" t="s">
        <v>434</v>
      </c>
      <c r="B118" s="17" t="str">
        <f aca="false">HYPERLINK("http://nciarray.nci.nih.gov/cgi-bin/clone_report.cgi?CRITERIA=clone&amp;amp;PARAMETER="&amp;A118,"Info")</f>
        <v>Info</v>
      </c>
      <c r="C118" s="0" t="s">
        <v>435</v>
      </c>
      <c r="D118" s="0" t="s">
        <v>436</v>
      </c>
      <c r="E118" s="0" t="s">
        <v>437</v>
      </c>
      <c r="F118" s="1" t="n">
        <v>1.289</v>
      </c>
      <c r="G118" s="2" t="n">
        <v>0.0221</v>
      </c>
      <c r="H118" s="3" t="n">
        <v>0.918</v>
      </c>
    </row>
    <row r="119" customFormat="false" ht="12.75" hidden="false" customHeight="false" outlineLevel="0" collapsed="false">
      <c r="A119" s="0" t="s">
        <v>438</v>
      </c>
      <c r="B119" s="17" t="str">
        <f aca="false">HYPERLINK("http://nciarray.nci.nih.gov/cgi-bin/clone_report.cgi?CRITERIA=clone&amp;amp;PARAMETER="&amp;A119,"Info")</f>
        <v>Info</v>
      </c>
      <c r="C119" s="0" t="s">
        <v>439</v>
      </c>
      <c r="D119" s="0" t="s">
        <v>440</v>
      </c>
      <c r="E119" s="0" t="s">
        <v>441</v>
      </c>
      <c r="F119" s="1" t="n">
        <v>1.283</v>
      </c>
      <c r="G119" s="2" t="n">
        <v>0.0075</v>
      </c>
      <c r="H119" s="3" t="n">
        <v>0.743</v>
      </c>
    </row>
    <row r="120" customFormat="false" ht="12.75" hidden="false" customHeight="false" outlineLevel="0" collapsed="false">
      <c r="A120" s="0" t="s">
        <v>442</v>
      </c>
      <c r="B120" s="17" t="str">
        <f aca="false">HYPERLINK("http://nciarray.nci.nih.gov/cgi-bin/clone_report.cgi?CRITERIA=clone&amp;amp;PARAMETER="&amp;A120,"Info")</f>
        <v>Info</v>
      </c>
      <c r="C120" s="0" t="s">
        <v>443</v>
      </c>
      <c r="D120" s="0" t="s">
        <v>444</v>
      </c>
      <c r="E120" s="0" t="s">
        <v>445</v>
      </c>
      <c r="F120" s="1" t="n">
        <v>1.279</v>
      </c>
      <c r="G120" s="2" t="n">
        <v>0.0491</v>
      </c>
      <c r="H120" s="3" t="n">
        <v>0.995</v>
      </c>
    </row>
    <row r="121" customFormat="false" ht="12.75" hidden="false" customHeight="false" outlineLevel="0" collapsed="false">
      <c r="A121" s="0" t="s">
        <v>446</v>
      </c>
      <c r="B121" s="17" t="str">
        <f aca="false">HYPERLINK("http://nciarray.nci.nih.gov/cgi-bin/clone_report.cgi?CRITERIA=clone&amp;amp;PARAMETER="&amp;A121,"Info")</f>
        <v>Info</v>
      </c>
      <c r="C121" s="0" t="s">
        <v>447</v>
      </c>
      <c r="D121" s="0" t="s">
        <v>448</v>
      </c>
      <c r="E121" s="0" t="s">
        <v>449</v>
      </c>
      <c r="F121" s="1" t="n">
        <v>1.275</v>
      </c>
      <c r="G121" s="2" t="n">
        <v>0.0192</v>
      </c>
      <c r="H121" s="3" t="n">
        <v>0.995</v>
      </c>
    </row>
    <row r="122" customFormat="false" ht="12.75" hidden="false" customHeight="false" outlineLevel="0" collapsed="false">
      <c r="A122" s="0" t="s">
        <v>450</v>
      </c>
      <c r="B122" s="17" t="str">
        <f aca="false">HYPERLINK("http://nciarray.nci.nih.gov/cgi-bin/clone_report.cgi?CRITERIA=clone&amp;amp;PARAMETER="&amp;A122,"Info")</f>
        <v>Info</v>
      </c>
      <c r="C122" s="0" t="s">
        <v>451</v>
      </c>
      <c r="D122" s="0" t="s">
        <v>452</v>
      </c>
      <c r="E122" s="0" t="s">
        <v>452</v>
      </c>
      <c r="F122" s="1" t="n">
        <v>1.268</v>
      </c>
      <c r="G122" s="2" t="n">
        <v>0.0247</v>
      </c>
      <c r="H122" s="3" t="n">
        <v>0.896</v>
      </c>
    </row>
    <row r="123" customFormat="false" ht="12.75" hidden="false" customHeight="false" outlineLevel="0" collapsed="false">
      <c r="A123" s="0" t="s">
        <v>453</v>
      </c>
      <c r="B123" s="17" t="str">
        <f aca="false">HYPERLINK("http://nciarray.nci.nih.gov/cgi-bin/clone_report.cgi?CRITERIA=clone&amp;amp;PARAMETER="&amp;A123,"Info")</f>
        <v>Info</v>
      </c>
      <c r="C123" s="0" t="s">
        <v>454</v>
      </c>
      <c r="D123" s="0" t="s">
        <v>455</v>
      </c>
      <c r="E123" s="0" t="s">
        <v>456</v>
      </c>
      <c r="F123" s="1" t="n">
        <v>1.259</v>
      </c>
      <c r="G123" s="2" t="n">
        <v>0.0312</v>
      </c>
      <c r="H123" s="3" t="n">
        <v>0.994</v>
      </c>
    </row>
    <row r="124" customFormat="false" ht="12.75" hidden="false" customHeight="false" outlineLevel="0" collapsed="false">
      <c r="A124" s="0" t="s">
        <v>457</v>
      </c>
      <c r="B124" s="17" t="str">
        <f aca="false">HYPERLINK("http://nciarray.nci.nih.gov/cgi-bin/clone_report.cgi?CRITERIA=clone&amp;amp;PARAMETER="&amp;A124,"Info")</f>
        <v>Info</v>
      </c>
      <c r="C124" s="0" t="s">
        <v>458</v>
      </c>
      <c r="D124" s="0" t="s">
        <v>459</v>
      </c>
      <c r="E124" s="0" t="s">
        <v>460</v>
      </c>
      <c r="F124" s="1" t="n">
        <v>1.257</v>
      </c>
      <c r="G124" s="2" t="n">
        <v>0.0114</v>
      </c>
      <c r="H124" s="3" t="n">
        <v>0.939</v>
      </c>
    </row>
    <row r="125" customFormat="false" ht="12.75" hidden="false" customHeight="false" outlineLevel="0" collapsed="false">
      <c r="A125" s="0" t="s">
        <v>461</v>
      </c>
      <c r="B125" s="17" t="str">
        <f aca="false">HYPERLINK("http://nciarray.nci.nih.gov/cgi-bin/clone_report.cgi?CRITERIA=clone&amp;amp;PARAMETER="&amp;A125,"Info")</f>
        <v>Info</v>
      </c>
      <c r="C125" s="0" t="s">
        <v>462</v>
      </c>
      <c r="D125" s="0" t="s">
        <v>463</v>
      </c>
      <c r="E125" s="0" t="s">
        <v>464</v>
      </c>
      <c r="F125" s="1" t="n">
        <v>1.243</v>
      </c>
      <c r="G125" s="2" t="n">
        <v>0.0063</v>
      </c>
      <c r="H125" s="3" t="n">
        <v>0.98</v>
      </c>
    </row>
    <row r="126" customFormat="false" ht="12.75" hidden="false" customHeight="false" outlineLevel="0" collapsed="false">
      <c r="A126" s="0" t="s">
        <v>465</v>
      </c>
      <c r="B126" s="17" t="str">
        <f aca="false">HYPERLINK("http://nciarray.nci.nih.gov/cgi-bin/clone_report.cgi?CRITERIA=clone&amp;amp;PARAMETER="&amp;A126,"Info")</f>
        <v>Info</v>
      </c>
      <c r="C126" s="0" t="s">
        <v>466</v>
      </c>
      <c r="D126" s="0" t="s">
        <v>467</v>
      </c>
      <c r="E126" s="0" t="s">
        <v>468</v>
      </c>
      <c r="F126" s="1" t="n">
        <v>1.243</v>
      </c>
      <c r="G126" s="2" t="n">
        <v>0.0248</v>
      </c>
      <c r="H126" s="3" t="n">
        <v>0.995</v>
      </c>
    </row>
    <row r="127" customFormat="false" ht="12.75" hidden="false" customHeight="false" outlineLevel="0" collapsed="false">
      <c r="A127" s="0" t="s">
        <v>469</v>
      </c>
      <c r="B127" s="17" t="str">
        <f aca="false">HYPERLINK("http://nciarray.nci.nih.gov/cgi-bin/clone_report.cgi?CRITERIA=clone&amp;amp;PARAMETER="&amp;A127,"Info")</f>
        <v>Info</v>
      </c>
      <c r="C127" s="0" t="s">
        <v>470</v>
      </c>
      <c r="D127" s="0" t="s">
        <v>471</v>
      </c>
      <c r="E127" s="0" t="s">
        <v>472</v>
      </c>
      <c r="F127" s="1" t="n">
        <v>1.241</v>
      </c>
      <c r="G127" s="2" t="n">
        <v>0.0473</v>
      </c>
      <c r="H127" s="3" t="n">
        <v>0.977</v>
      </c>
    </row>
    <row r="128" customFormat="false" ht="12.75" hidden="false" customHeight="false" outlineLevel="0" collapsed="false">
      <c r="A128" s="0" t="s">
        <v>473</v>
      </c>
      <c r="B128" s="17" t="str">
        <f aca="false">HYPERLINK("http://nciarray.nci.nih.gov/cgi-bin/clone_report.cgi?CRITERIA=clone&amp;amp;PARAMETER="&amp;A128,"Info")</f>
        <v>Info</v>
      </c>
      <c r="C128" s="0" t="s">
        <v>474</v>
      </c>
      <c r="D128" s="0" t="s">
        <v>475</v>
      </c>
      <c r="E128" s="0" t="s">
        <v>476</v>
      </c>
      <c r="F128" s="1" t="n">
        <v>1.235</v>
      </c>
      <c r="G128" s="2" t="n">
        <v>0.018</v>
      </c>
      <c r="H128" s="3" t="n">
        <v>0.995</v>
      </c>
    </row>
    <row r="129" customFormat="false" ht="12.75" hidden="false" customHeight="false" outlineLevel="0" collapsed="false">
      <c r="A129" s="0" t="s">
        <v>477</v>
      </c>
      <c r="B129" s="17" t="str">
        <f aca="false">HYPERLINK("http://nciarray.nci.nih.gov/cgi-bin/clone_report.cgi?CRITERIA=clone&amp;amp;PARAMETER="&amp;A129,"Info")</f>
        <v>Info</v>
      </c>
      <c r="C129" s="0" t="s">
        <v>478</v>
      </c>
      <c r="D129" s="0" t="s">
        <v>479</v>
      </c>
      <c r="E129" s="0" t="s">
        <v>480</v>
      </c>
      <c r="F129" s="1" t="n">
        <v>1.231</v>
      </c>
      <c r="G129" s="2" t="n">
        <v>0.0464</v>
      </c>
      <c r="H129" s="3" t="n">
        <v>1</v>
      </c>
    </row>
    <row r="130" customFormat="false" ht="12.75" hidden="false" customHeight="false" outlineLevel="0" collapsed="false">
      <c r="A130" s="0" t="s">
        <v>481</v>
      </c>
      <c r="B130" s="17" t="str">
        <f aca="false">HYPERLINK("http://nciarray.nci.nih.gov/cgi-bin/clone_report.cgi?CRITERIA=clone&amp;amp;PARAMETER="&amp;A130,"Info")</f>
        <v>Info</v>
      </c>
      <c r="C130" s="0" t="s">
        <v>482</v>
      </c>
      <c r="D130" s="0" t="s">
        <v>483</v>
      </c>
      <c r="E130" s="0" t="s">
        <v>484</v>
      </c>
      <c r="F130" s="1" t="n">
        <v>1.221</v>
      </c>
      <c r="G130" s="2" t="n">
        <v>0.0053</v>
      </c>
      <c r="H130" s="3" t="n">
        <v>0.977</v>
      </c>
    </row>
    <row r="131" customFormat="false" ht="12.75" hidden="false" customHeight="false" outlineLevel="0" collapsed="false">
      <c r="A131" s="0" t="s">
        <v>485</v>
      </c>
      <c r="B131" s="17" t="str">
        <f aca="false">HYPERLINK("http://nciarray.nci.nih.gov/cgi-bin/clone_report.cgi?CRITERIA=clone&amp;amp;PARAMETER="&amp;A131,"Info")</f>
        <v>Info</v>
      </c>
      <c r="C131" s="0" t="s">
        <v>27</v>
      </c>
      <c r="D131" s="0" t="s">
        <v>27</v>
      </c>
      <c r="E131" s="0" t="s">
        <v>27</v>
      </c>
      <c r="F131" s="1" t="n">
        <v>1.216</v>
      </c>
      <c r="G131" s="2" t="n">
        <v>0.0479</v>
      </c>
      <c r="H131" s="3" t="n">
        <v>0.995</v>
      </c>
    </row>
    <row r="132" customFormat="false" ht="12.75" hidden="false" customHeight="false" outlineLevel="0" collapsed="false">
      <c r="A132" s="0" t="s">
        <v>486</v>
      </c>
      <c r="B132" s="17" t="str">
        <f aca="false">HYPERLINK("http://nciarray.nci.nih.gov/cgi-bin/clone_report.cgi?CRITERIA=clone&amp;amp;PARAMETER="&amp;A132,"Info")</f>
        <v>Info</v>
      </c>
      <c r="C132" s="0" t="s">
        <v>487</v>
      </c>
      <c r="D132" s="0" t="s">
        <v>488</v>
      </c>
      <c r="E132" s="0" t="s">
        <v>489</v>
      </c>
      <c r="F132" s="1" t="n">
        <v>1.215</v>
      </c>
      <c r="G132" s="2" t="n">
        <v>0.0057</v>
      </c>
      <c r="H132" s="3" t="n">
        <v>0.977</v>
      </c>
    </row>
    <row r="133" customFormat="false" ht="12.75" hidden="false" customHeight="false" outlineLevel="0" collapsed="false">
      <c r="A133" s="0" t="s">
        <v>490</v>
      </c>
      <c r="B133" s="17" t="str">
        <f aca="false">HYPERLINK("http://nciarray.nci.nih.gov/cgi-bin/clone_report.cgi?CRITERIA=clone&amp;amp;PARAMETER="&amp;A133,"Info")</f>
        <v>Info</v>
      </c>
      <c r="C133" s="0" t="s">
        <v>491</v>
      </c>
      <c r="D133" s="0" t="s">
        <v>492</v>
      </c>
      <c r="E133" s="0" t="s">
        <v>493</v>
      </c>
      <c r="F133" s="1" t="n">
        <v>1.215</v>
      </c>
      <c r="G133" s="2" t="n">
        <v>0.0218</v>
      </c>
      <c r="H133" s="3" t="n">
        <v>0.977</v>
      </c>
    </row>
    <row r="134" customFormat="false" ht="12.75" hidden="false" customHeight="false" outlineLevel="0" collapsed="false">
      <c r="A134" s="0" t="s">
        <v>494</v>
      </c>
      <c r="B134" s="17" t="str">
        <f aca="false">HYPERLINK("http://nciarray.nci.nih.gov/cgi-bin/clone_report.cgi?CRITERIA=clone&amp;amp;PARAMETER="&amp;A134,"Info")</f>
        <v>Info</v>
      </c>
      <c r="C134" s="0" t="s">
        <v>495</v>
      </c>
      <c r="D134" s="0" t="s">
        <v>496</v>
      </c>
      <c r="E134" s="0" t="s">
        <v>497</v>
      </c>
      <c r="F134" s="1" t="n">
        <v>1.213</v>
      </c>
      <c r="G134" s="2" t="n">
        <v>0.0164</v>
      </c>
      <c r="H134" s="3" t="n">
        <v>0.896</v>
      </c>
    </row>
    <row r="135" customFormat="false" ht="12.75" hidden="false" customHeight="false" outlineLevel="0" collapsed="false">
      <c r="A135" s="0" t="s">
        <v>498</v>
      </c>
      <c r="B135" s="17" t="str">
        <f aca="false">HYPERLINK("http://nciarray.nci.nih.gov/cgi-bin/clone_report.cgi?CRITERIA=clone&amp;amp;PARAMETER="&amp;A135,"Info")</f>
        <v>Info</v>
      </c>
      <c r="C135" s="0" t="s">
        <v>499</v>
      </c>
      <c r="D135" s="0" t="s">
        <v>500</v>
      </c>
      <c r="E135" s="0" t="s">
        <v>501</v>
      </c>
      <c r="F135" s="1" t="n">
        <v>1.211</v>
      </c>
      <c r="G135" s="2" t="n">
        <v>0.0099</v>
      </c>
      <c r="H135" s="3" t="n">
        <v>0.896</v>
      </c>
    </row>
    <row r="136" customFormat="false" ht="12.75" hidden="false" customHeight="false" outlineLevel="0" collapsed="false">
      <c r="A136" s="0" t="s">
        <v>502</v>
      </c>
      <c r="B136" s="17" t="str">
        <f aca="false">HYPERLINK("http://nciarray.nci.nih.gov/cgi-bin/clone_report.cgi?CRITERIA=clone&amp;amp;PARAMETER="&amp;A136,"Info")</f>
        <v>Info</v>
      </c>
      <c r="C136" s="0" t="s">
        <v>503</v>
      </c>
      <c r="D136" s="0" t="s">
        <v>504</v>
      </c>
      <c r="E136" s="0" t="s">
        <v>505</v>
      </c>
      <c r="F136" s="1" t="n">
        <v>1.211</v>
      </c>
      <c r="G136" s="2" t="n">
        <v>0.0467</v>
      </c>
      <c r="H136" s="3" t="n">
        <v>0.997</v>
      </c>
    </row>
    <row r="137" customFormat="false" ht="12.75" hidden="false" customHeight="false" outlineLevel="0" collapsed="false">
      <c r="A137" s="0" t="s">
        <v>506</v>
      </c>
      <c r="B137" s="17" t="str">
        <f aca="false">HYPERLINK("http://nciarray.nci.nih.gov/cgi-bin/clone_report.cgi?CRITERIA=clone&amp;amp;PARAMETER="&amp;A137,"Info")</f>
        <v>Info</v>
      </c>
      <c r="C137" s="0" t="s">
        <v>507</v>
      </c>
      <c r="D137" s="0" t="s">
        <v>508</v>
      </c>
      <c r="E137" s="0" t="s">
        <v>509</v>
      </c>
      <c r="F137" s="1" t="n">
        <v>1.208</v>
      </c>
      <c r="G137" s="2" t="n">
        <v>0.0241</v>
      </c>
      <c r="H137" s="3" t="n">
        <v>0.977</v>
      </c>
    </row>
    <row r="138" customFormat="false" ht="12.75" hidden="false" customHeight="false" outlineLevel="0" collapsed="false">
      <c r="A138" s="0" t="s">
        <v>510</v>
      </c>
      <c r="B138" s="17" t="str">
        <f aca="false">HYPERLINK("http://nciarray.nci.nih.gov/cgi-bin/clone_report.cgi?CRITERIA=clone&amp;amp;PARAMETER="&amp;A138,"Info")</f>
        <v>Info</v>
      </c>
      <c r="C138" s="0" t="s">
        <v>511</v>
      </c>
      <c r="D138" s="0" t="s">
        <v>512</v>
      </c>
      <c r="E138" s="0" t="s">
        <v>513</v>
      </c>
      <c r="F138" s="1" t="n">
        <v>1.205</v>
      </c>
      <c r="G138" s="2" t="n">
        <v>0.0251</v>
      </c>
      <c r="H138" s="3" t="n">
        <v>0.995</v>
      </c>
    </row>
    <row r="139" customFormat="false" ht="12.75" hidden="false" customHeight="false" outlineLevel="0" collapsed="false">
      <c r="A139" s="0" t="s">
        <v>514</v>
      </c>
      <c r="B139" s="17" t="str">
        <f aca="false">HYPERLINK("http://nciarray.nci.nih.gov/cgi-bin/clone_report.cgi?CRITERIA=clone&amp;amp;PARAMETER="&amp;A139,"Info")</f>
        <v>Info</v>
      </c>
      <c r="C139" s="0" t="s">
        <v>515</v>
      </c>
      <c r="D139" s="0" t="s">
        <v>516</v>
      </c>
      <c r="E139" s="0" t="s">
        <v>517</v>
      </c>
      <c r="F139" s="1" t="n">
        <v>1.205</v>
      </c>
      <c r="G139" s="2" t="n">
        <v>0.0406</v>
      </c>
      <c r="H139" s="3" t="n">
        <v>0.977</v>
      </c>
    </row>
    <row r="140" customFormat="false" ht="12.75" hidden="false" customHeight="false" outlineLevel="0" collapsed="false">
      <c r="A140" s="0" t="s">
        <v>518</v>
      </c>
      <c r="B140" s="17" t="str">
        <f aca="false">HYPERLINK("http://nciarray.nci.nih.gov/cgi-bin/clone_report.cgi?CRITERIA=clone&amp;amp;PARAMETER="&amp;A140,"Info")</f>
        <v>Info</v>
      </c>
      <c r="C140" s="0" t="s">
        <v>519</v>
      </c>
      <c r="D140" s="0" t="s">
        <v>520</v>
      </c>
      <c r="E140" s="0" t="s">
        <v>521</v>
      </c>
      <c r="F140" s="1" t="n">
        <v>1.202</v>
      </c>
      <c r="G140" s="2" t="n">
        <v>0.0484</v>
      </c>
      <c r="H140" s="3" t="n">
        <v>0.995</v>
      </c>
    </row>
    <row r="141" customFormat="false" ht="12.75" hidden="false" customHeight="false" outlineLevel="0" collapsed="false">
      <c r="A141" s="0" t="s">
        <v>522</v>
      </c>
      <c r="B141" s="17" t="str">
        <f aca="false">HYPERLINK("http://nciarray.nci.nih.gov/cgi-bin/clone_report.cgi?CRITERIA=clone&amp;amp;PARAMETER="&amp;A141,"Info")</f>
        <v>Info</v>
      </c>
      <c r="C141" s="0" t="s">
        <v>523</v>
      </c>
      <c r="D141" s="0" t="s">
        <v>524</v>
      </c>
      <c r="E141" s="0" t="s">
        <v>525</v>
      </c>
      <c r="F141" s="1" t="n">
        <v>1.198</v>
      </c>
      <c r="G141" s="2" t="n">
        <v>0.0401</v>
      </c>
      <c r="H141" s="3" t="n">
        <v>0.995</v>
      </c>
    </row>
    <row r="142" customFormat="false" ht="12.75" hidden="false" customHeight="false" outlineLevel="0" collapsed="false">
      <c r="A142" s="0" t="s">
        <v>526</v>
      </c>
      <c r="B142" s="17" t="str">
        <f aca="false">HYPERLINK("http://nciarray.nci.nih.gov/cgi-bin/clone_report.cgi?CRITERIA=clone&amp;amp;PARAMETER="&amp;A142,"Info")</f>
        <v>Info</v>
      </c>
      <c r="C142" s="0" t="s">
        <v>527</v>
      </c>
      <c r="D142" s="0" t="s">
        <v>528</v>
      </c>
      <c r="E142" s="0" t="s">
        <v>529</v>
      </c>
      <c r="F142" s="1" t="n">
        <v>1.197</v>
      </c>
      <c r="G142" s="2" t="n">
        <v>0.0039</v>
      </c>
      <c r="H142" s="3" t="n">
        <v>0.995</v>
      </c>
    </row>
    <row r="143" customFormat="false" ht="12.75" hidden="false" customHeight="false" outlineLevel="0" collapsed="false">
      <c r="A143" s="0" t="s">
        <v>530</v>
      </c>
      <c r="B143" s="17" t="str">
        <f aca="false">HYPERLINK("http://nciarray.nci.nih.gov/cgi-bin/clone_report.cgi?CRITERIA=clone&amp;amp;PARAMETER="&amp;A143,"Info")</f>
        <v>Info</v>
      </c>
      <c r="C143" s="0" t="s">
        <v>531</v>
      </c>
      <c r="D143" s="0" t="s">
        <v>532</v>
      </c>
      <c r="E143" s="0" t="s">
        <v>533</v>
      </c>
      <c r="F143" s="1" t="n">
        <v>1.197</v>
      </c>
      <c r="G143" s="2" t="n">
        <v>0.0176</v>
      </c>
      <c r="H143" s="3" t="n">
        <v>0.995</v>
      </c>
    </row>
    <row r="144" customFormat="false" ht="12.75" hidden="false" customHeight="false" outlineLevel="0" collapsed="false">
      <c r="A144" s="0" t="s">
        <v>534</v>
      </c>
      <c r="B144" s="17" t="str">
        <f aca="false">HYPERLINK("http://nciarray.nci.nih.gov/cgi-bin/clone_report.cgi?CRITERIA=clone&amp;amp;PARAMETER="&amp;A144,"Info")</f>
        <v>Info</v>
      </c>
      <c r="C144" s="0" t="s">
        <v>535</v>
      </c>
      <c r="D144" s="0" t="s">
        <v>536</v>
      </c>
      <c r="E144" s="0" t="s">
        <v>537</v>
      </c>
      <c r="F144" s="1" t="n">
        <v>1.197</v>
      </c>
      <c r="G144" s="2" t="n">
        <v>0.0497</v>
      </c>
      <c r="H144" s="3" t="n">
        <v>0.995</v>
      </c>
    </row>
    <row r="145" customFormat="false" ht="12.75" hidden="false" customHeight="false" outlineLevel="0" collapsed="false">
      <c r="A145" s="0" t="s">
        <v>538</v>
      </c>
      <c r="B145" s="17" t="str">
        <f aca="false">HYPERLINK("http://nciarray.nci.nih.gov/cgi-bin/clone_report.cgi?CRITERIA=clone&amp;amp;PARAMETER="&amp;A145,"Info")</f>
        <v>Info</v>
      </c>
      <c r="C145" s="0" t="s">
        <v>539</v>
      </c>
      <c r="D145" s="0" t="s">
        <v>540</v>
      </c>
      <c r="E145" s="0" t="s">
        <v>541</v>
      </c>
      <c r="F145" s="1" t="n">
        <v>1.196</v>
      </c>
      <c r="G145" s="2" t="n">
        <v>0.0103</v>
      </c>
      <c r="H145" s="3" t="n">
        <v>0.977</v>
      </c>
    </row>
    <row r="146" customFormat="false" ht="12.75" hidden="false" customHeight="false" outlineLevel="0" collapsed="false">
      <c r="A146" s="0" t="s">
        <v>542</v>
      </c>
      <c r="B146" s="17" t="str">
        <f aca="false">HYPERLINK("http://nciarray.nci.nih.gov/cgi-bin/clone_report.cgi?CRITERIA=clone&amp;amp;PARAMETER="&amp;A146,"Info")</f>
        <v>Info</v>
      </c>
      <c r="C146" s="0" t="s">
        <v>543</v>
      </c>
      <c r="D146" s="0" t="s">
        <v>544</v>
      </c>
      <c r="E146" s="0" t="s">
        <v>545</v>
      </c>
      <c r="F146" s="1" t="n">
        <v>1.193</v>
      </c>
      <c r="G146" s="2" t="n">
        <v>0.0048</v>
      </c>
      <c r="H146" s="3" t="n">
        <v>0.896</v>
      </c>
    </row>
    <row r="147" customFormat="false" ht="12.75" hidden="false" customHeight="false" outlineLevel="0" collapsed="false">
      <c r="A147" s="0" t="s">
        <v>546</v>
      </c>
      <c r="B147" s="17" t="str">
        <f aca="false">HYPERLINK("http://nciarray.nci.nih.gov/cgi-bin/clone_report.cgi?CRITERIA=clone&amp;amp;PARAMETER="&amp;A147,"Info")</f>
        <v>Info</v>
      </c>
      <c r="C147" s="0" t="s">
        <v>547</v>
      </c>
      <c r="D147" s="0" t="s">
        <v>548</v>
      </c>
      <c r="E147" s="0" t="s">
        <v>549</v>
      </c>
      <c r="F147" s="1" t="n">
        <v>1.191</v>
      </c>
      <c r="G147" s="2" t="n">
        <v>0.0032</v>
      </c>
      <c r="H147" s="3" t="n">
        <v>0.896</v>
      </c>
    </row>
    <row r="148" customFormat="false" ht="12.75" hidden="false" customHeight="false" outlineLevel="0" collapsed="false">
      <c r="A148" s="0" t="s">
        <v>550</v>
      </c>
      <c r="B148" s="17" t="str">
        <f aca="false">HYPERLINK("http://nciarray.nci.nih.gov/cgi-bin/clone_report.cgi?CRITERIA=clone&amp;amp;PARAMETER="&amp;A148,"Info")</f>
        <v>Info</v>
      </c>
      <c r="C148" s="0" t="s">
        <v>551</v>
      </c>
      <c r="D148" s="0" t="s">
        <v>27</v>
      </c>
      <c r="E148" s="0" t="s">
        <v>552</v>
      </c>
      <c r="F148" s="1" t="n">
        <v>1.188</v>
      </c>
      <c r="G148" s="2" t="n">
        <v>0.0067</v>
      </c>
      <c r="H148" s="3" t="n">
        <v>0.995</v>
      </c>
    </row>
    <row r="149" customFormat="false" ht="12.75" hidden="false" customHeight="false" outlineLevel="0" collapsed="false">
      <c r="A149" s="0" t="s">
        <v>553</v>
      </c>
      <c r="B149" s="17" t="str">
        <f aca="false">HYPERLINK("http://nciarray.nci.nih.gov/cgi-bin/clone_report.cgi?CRITERIA=clone&amp;amp;PARAMETER="&amp;A149,"Info")</f>
        <v>Info</v>
      </c>
      <c r="C149" s="0" t="s">
        <v>554</v>
      </c>
      <c r="D149" s="0" t="s">
        <v>555</v>
      </c>
      <c r="E149" s="0" t="s">
        <v>556</v>
      </c>
      <c r="F149" s="1" t="n">
        <v>1.187</v>
      </c>
      <c r="G149" s="2" t="n">
        <v>0.0326</v>
      </c>
      <c r="H149" s="3" t="n">
        <v>0.995</v>
      </c>
    </row>
    <row r="150" customFormat="false" ht="12.75" hidden="false" customHeight="false" outlineLevel="0" collapsed="false">
      <c r="A150" s="0" t="s">
        <v>557</v>
      </c>
      <c r="B150" s="17" t="str">
        <f aca="false">HYPERLINK("http://nciarray.nci.nih.gov/cgi-bin/clone_report.cgi?CRITERIA=clone&amp;amp;PARAMETER="&amp;A150,"Info")</f>
        <v>Info</v>
      </c>
      <c r="C150" s="0" t="s">
        <v>558</v>
      </c>
      <c r="D150" s="0" t="s">
        <v>559</v>
      </c>
      <c r="E150" s="0" t="s">
        <v>560</v>
      </c>
      <c r="F150" s="1" t="n">
        <v>1.184</v>
      </c>
      <c r="G150" s="2" t="n">
        <v>0.0238</v>
      </c>
      <c r="H150" s="3" t="n">
        <v>0.977</v>
      </c>
    </row>
    <row r="151" customFormat="false" ht="12.75" hidden="false" customHeight="false" outlineLevel="0" collapsed="false">
      <c r="A151" s="0" t="s">
        <v>561</v>
      </c>
      <c r="B151" s="17" t="str">
        <f aca="false">HYPERLINK("http://nciarray.nci.nih.gov/cgi-bin/clone_report.cgi?CRITERIA=clone&amp;amp;PARAMETER="&amp;A151,"Info")</f>
        <v>Info</v>
      </c>
      <c r="C151" s="0" t="s">
        <v>562</v>
      </c>
      <c r="D151" s="0" t="s">
        <v>563</v>
      </c>
      <c r="E151" s="0" t="s">
        <v>564</v>
      </c>
      <c r="F151" s="1" t="n">
        <v>1.181</v>
      </c>
      <c r="G151" s="2" t="n">
        <v>0.0091</v>
      </c>
      <c r="H151" s="3" t="n">
        <v>0.995</v>
      </c>
    </row>
    <row r="152" customFormat="false" ht="12.75" hidden="false" customHeight="false" outlineLevel="0" collapsed="false">
      <c r="A152" s="0" t="s">
        <v>565</v>
      </c>
      <c r="B152" s="17" t="str">
        <f aca="false">HYPERLINK("http://nciarray.nci.nih.gov/cgi-bin/clone_report.cgi?CRITERIA=clone&amp;amp;PARAMETER="&amp;A152,"Info")</f>
        <v>Info</v>
      </c>
      <c r="C152" s="0" t="s">
        <v>566</v>
      </c>
      <c r="D152" s="0" t="s">
        <v>567</v>
      </c>
      <c r="E152" s="0" t="s">
        <v>568</v>
      </c>
      <c r="F152" s="1" t="n">
        <v>1.181</v>
      </c>
      <c r="G152" s="2" t="n">
        <v>0.0402</v>
      </c>
      <c r="H152" s="3" t="n">
        <v>0.995</v>
      </c>
    </row>
    <row r="153" customFormat="false" ht="12.75" hidden="false" customHeight="false" outlineLevel="0" collapsed="false">
      <c r="A153" s="0" t="s">
        <v>569</v>
      </c>
      <c r="B153" s="17" t="str">
        <f aca="false">HYPERLINK("http://nciarray.nci.nih.gov/cgi-bin/clone_report.cgi?CRITERIA=clone&amp;amp;PARAMETER="&amp;A153,"Info")</f>
        <v>Info</v>
      </c>
      <c r="C153" s="0" t="s">
        <v>570</v>
      </c>
      <c r="D153" s="0" t="s">
        <v>571</v>
      </c>
      <c r="E153" s="0" t="s">
        <v>572</v>
      </c>
      <c r="F153" s="1" t="n">
        <v>1.18</v>
      </c>
      <c r="G153" s="2" t="n">
        <v>0.0134</v>
      </c>
      <c r="H153" s="3" t="n">
        <v>0.995</v>
      </c>
    </row>
    <row r="154" customFormat="false" ht="12.75" hidden="false" customHeight="false" outlineLevel="0" collapsed="false">
      <c r="A154" s="0" t="s">
        <v>573</v>
      </c>
      <c r="B154" s="17" t="str">
        <f aca="false">HYPERLINK("http://nciarray.nci.nih.gov/cgi-bin/clone_report.cgi?CRITERIA=clone&amp;amp;PARAMETER="&amp;A154,"Info")</f>
        <v>Info</v>
      </c>
      <c r="C154" s="0" t="s">
        <v>574</v>
      </c>
      <c r="D154" s="0" t="s">
        <v>575</v>
      </c>
      <c r="E154" s="0" t="s">
        <v>576</v>
      </c>
      <c r="F154" s="1" t="n">
        <v>1.178</v>
      </c>
      <c r="G154" s="2" t="n">
        <v>0.0447</v>
      </c>
      <c r="H154" s="3" t="n">
        <v>0.995</v>
      </c>
    </row>
    <row r="155" customFormat="false" ht="12.75" hidden="false" customHeight="false" outlineLevel="0" collapsed="false">
      <c r="A155" s="0" t="s">
        <v>577</v>
      </c>
      <c r="B155" s="17" t="str">
        <f aca="false">HYPERLINK("http://nciarray.nci.nih.gov/cgi-bin/clone_report.cgi?CRITERIA=clone&amp;amp;PARAMETER="&amp;A155,"Info")</f>
        <v>Info</v>
      </c>
      <c r="C155" s="0" t="s">
        <v>27</v>
      </c>
      <c r="D155" s="0" t="s">
        <v>27</v>
      </c>
      <c r="E155" s="0" t="s">
        <v>27</v>
      </c>
      <c r="F155" s="1" t="n">
        <v>1.178</v>
      </c>
      <c r="G155" s="2" t="n">
        <v>0.049</v>
      </c>
      <c r="H155" s="3" t="n">
        <v>0.995</v>
      </c>
    </row>
    <row r="156" customFormat="false" ht="12.75" hidden="false" customHeight="false" outlineLevel="0" collapsed="false">
      <c r="A156" s="0" t="s">
        <v>578</v>
      </c>
      <c r="B156" s="17" t="str">
        <f aca="false">HYPERLINK("http://nciarray.nci.nih.gov/cgi-bin/clone_report.cgi?CRITERIA=clone&amp;amp;PARAMETER="&amp;A156,"Info")</f>
        <v>Info</v>
      </c>
      <c r="C156" s="0" t="s">
        <v>579</v>
      </c>
      <c r="D156" s="0" t="s">
        <v>580</v>
      </c>
      <c r="E156" s="0" t="s">
        <v>581</v>
      </c>
      <c r="F156" s="1" t="n">
        <v>1.176</v>
      </c>
      <c r="G156" s="2" t="n">
        <v>0.0067</v>
      </c>
      <c r="H156" s="3" t="n">
        <v>0.977</v>
      </c>
    </row>
    <row r="157" customFormat="false" ht="12.75" hidden="false" customHeight="false" outlineLevel="0" collapsed="false">
      <c r="A157" s="0" t="s">
        <v>582</v>
      </c>
      <c r="B157" s="17" t="str">
        <f aca="false">HYPERLINK("http://nciarray.nci.nih.gov/cgi-bin/clone_report.cgi?CRITERIA=clone&amp;amp;PARAMETER="&amp;A157,"Info")</f>
        <v>Info</v>
      </c>
      <c r="C157" s="0" t="s">
        <v>583</v>
      </c>
      <c r="D157" s="0" t="s">
        <v>584</v>
      </c>
      <c r="E157" s="0" t="s">
        <v>585</v>
      </c>
      <c r="F157" s="1" t="n">
        <v>1.174</v>
      </c>
      <c r="G157" s="2" t="n">
        <v>0.0165</v>
      </c>
      <c r="H157" s="3" t="n">
        <v>0.995</v>
      </c>
    </row>
    <row r="158" customFormat="false" ht="12.75" hidden="false" customHeight="false" outlineLevel="0" collapsed="false">
      <c r="A158" s="0" t="s">
        <v>586</v>
      </c>
      <c r="B158" s="17" t="str">
        <f aca="false">HYPERLINK("http://nciarray.nci.nih.gov/cgi-bin/clone_report.cgi?CRITERIA=clone&amp;amp;PARAMETER="&amp;A158,"Info")</f>
        <v>Info</v>
      </c>
      <c r="C158" s="0" t="s">
        <v>587</v>
      </c>
      <c r="D158" s="0" t="s">
        <v>588</v>
      </c>
      <c r="E158" s="0" t="s">
        <v>589</v>
      </c>
      <c r="F158" s="1" t="n">
        <v>1.173</v>
      </c>
      <c r="G158" s="2" t="n">
        <v>0.0447</v>
      </c>
      <c r="H158" s="3" t="n">
        <v>0.995</v>
      </c>
    </row>
    <row r="159" customFormat="false" ht="12.75" hidden="false" customHeight="false" outlineLevel="0" collapsed="false">
      <c r="A159" s="0" t="s">
        <v>590</v>
      </c>
      <c r="B159" s="17" t="str">
        <f aca="false">HYPERLINK("http://nciarray.nci.nih.gov/cgi-bin/clone_report.cgi?CRITERIA=clone&amp;amp;PARAMETER="&amp;A159,"Info")</f>
        <v>Info</v>
      </c>
      <c r="C159" s="0" t="s">
        <v>591</v>
      </c>
      <c r="D159" s="0" t="s">
        <v>592</v>
      </c>
      <c r="E159" s="0" t="s">
        <v>593</v>
      </c>
      <c r="F159" s="1" t="n">
        <v>1.168</v>
      </c>
      <c r="G159" s="2" t="n">
        <v>0.0253</v>
      </c>
      <c r="H159" s="3" t="n">
        <v>0.995</v>
      </c>
    </row>
    <row r="160" customFormat="false" ht="12.75" hidden="false" customHeight="false" outlineLevel="0" collapsed="false">
      <c r="A160" s="0" t="s">
        <v>594</v>
      </c>
      <c r="B160" s="17" t="str">
        <f aca="false">HYPERLINK("http://nciarray.nci.nih.gov/cgi-bin/clone_report.cgi?CRITERIA=clone&amp;amp;PARAMETER="&amp;A160,"Info")</f>
        <v>Info</v>
      </c>
      <c r="C160" s="0" t="s">
        <v>595</v>
      </c>
      <c r="D160" s="0" t="s">
        <v>596</v>
      </c>
      <c r="E160" s="0" t="s">
        <v>597</v>
      </c>
      <c r="F160" s="1" t="n">
        <v>1.166</v>
      </c>
      <c r="G160" s="2" t="n">
        <v>0.0035</v>
      </c>
      <c r="H160" s="3" t="n">
        <v>0.995</v>
      </c>
    </row>
    <row r="161" customFormat="false" ht="12.75" hidden="false" customHeight="false" outlineLevel="0" collapsed="false">
      <c r="A161" s="0" t="s">
        <v>598</v>
      </c>
      <c r="B161" s="17" t="str">
        <f aca="false">HYPERLINK("http://nciarray.nci.nih.gov/cgi-bin/clone_report.cgi?CRITERIA=clone&amp;amp;PARAMETER="&amp;A161,"Info")</f>
        <v>Info</v>
      </c>
      <c r="C161" s="0" t="s">
        <v>599</v>
      </c>
      <c r="D161" s="0" t="s">
        <v>600</v>
      </c>
      <c r="E161" s="0" t="s">
        <v>601</v>
      </c>
      <c r="F161" s="1" t="n">
        <v>1.166</v>
      </c>
      <c r="G161" s="2" t="n">
        <v>0.0417</v>
      </c>
      <c r="H161" s="3" t="n">
        <v>0.997</v>
      </c>
    </row>
    <row r="162" customFormat="false" ht="12.75" hidden="false" customHeight="false" outlineLevel="0" collapsed="false">
      <c r="A162" s="0" t="s">
        <v>602</v>
      </c>
      <c r="B162" s="17" t="str">
        <f aca="false">HYPERLINK("http://nciarray.nci.nih.gov/cgi-bin/clone_report.cgi?CRITERIA=clone&amp;amp;PARAMETER="&amp;A162,"Info")</f>
        <v>Info</v>
      </c>
      <c r="C162" s="0" t="s">
        <v>27</v>
      </c>
      <c r="D162" s="0" t="s">
        <v>27</v>
      </c>
      <c r="E162" s="0" t="s">
        <v>27</v>
      </c>
      <c r="F162" s="1" t="n">
        <v>1.164</v>
      </c>
      <c r="G162" s="2" t="n">
        <v>0.0399</v>
      </c>
      <c r="H162" s="3" t="n">
        <v>0.995</v>
      </c>
    </row>
    <row r="163" customFormat="false" ht="12.75" hidden="false" customHeight="false" outlineLevel="0" collapsed="false">
      <c r="A163" s="0" t="s">
        <v>603</v>
      </c>
      <c r="B163" s="17" t="str">
        <f aca="false">HYPERLINK("http://nciarray.nci.nih.gov/cgi-bin/clone_report.cgi?CRITERIA=clone&amp;amp;PARAMETER="&amp;A163,"Info")</f>
        <v>Info</v>
      </c>
      <c r="C163" s="0" t="s">
        <v>604</v>
      </c>
      <c r="D163" s="0" t="s">
        <v>605</v>
      </c>
      <c r="E163" s="0" t="s">
        <v>606</v>
      </c>
      <c r="F163" s="1" t="n">
        <v>1.161</v>
      </c>
      <c r="G163" s="2" t="n">
        <v>0.0066</v>
      </c>
      <c r="H163" s="3" t="n">
        <v>0.995</v>
      </c>
    </row>
    <row r="164" customFormat="false" ht="12.75" hidden="false" customHeight="false" outlineLevel="0" collapsed="false">
      <c r="A164" s="0" t="s">
        <v>607</v>
      </c>
      <c r="B164" s="17" t="str">
        <f aca="false">HYPERLINK("http://nciarray.nci.nih.gov/cgi-bin/clone_report.cgi?CRITERIA=clone&amp;amp;PARAMETER="&amp;A164,"Info")</f>
        <v>Info</v>
      </c>
      <c r="C164" s="0" t="s">
        <v>608</v>
      </c>
      <c r="D164" s="0" t="s">
        <v>609</v>
      </c>
      <c r="E164" s="0" t="s">
        <v>610</v>
      </c>
      <c r="F164" s="1" t="n">
        <v>1.158</v>
      </c>
      <c r="G164" s="2" t="s">
        <v>611</v>
      </c>
      <c r="H164" s="3" t="n">
        <v>0.977</v>
      </c>
    </row>
    <row r="165" customFormat="false" ht="12.75" hidden="false" customHeight="false" outlineLevel="0" collapsed="false">
      <c r="A165" s="0" t="s">
        <v>612</v>
      </c>
      <c r="B165" s="17" t="str">
        <f aca="false">HYPERLINK("http://nciarray.nci.nih.gov/cgi-bin/clone_report.cgi?CRITERIA=clone&amp;amp;PARAMETER="&amp;A165,"Info")</f>
        <v>Info</v>
      </c>
      <c r="C165" s="0" t="s">
        <v>27</v>
      </c>
      <c r="D165" s="0" t="s">
        <v>27</v>
      </c>
      <c r="E165" s="0" t="s">
        <v>27</v>
      </c>
      <c r="F165" s="1" t="n">
        <v>1.157</v>
      </c>
      <c r="G165" s="2" t="n">
        <v>0.0397</v>
      </c>
      <c r="H165" s="3" t="n">
        <v>0.995</v>
      </c>
    </row>
    <row r="166" customFormat="false" ht="12.75" hidden="false" customHeight="false" outlineLevel="0" collapsed="false">
      <c r="A166" s="0" t="s">
        <v>613</v>
      </c>
      <c r="B166" s="17" t="str">
        <f aca="false">HYPERLINK("http://nciarray.nci.nih.gov/cgi-bin/clone_report.cgi?CRITERIA=clone&amp;amp;PARAMETER="&amp;A166,"Info")</f>
        <v>Info</v>
      </c>
      <c r="C166" s="0" t="s">
        <v>614</v>
      </c>
      <c r="D166" s="0" t="s">
        <v>615</v>
      </c>
      <c r="E166" s="0" t="s">
        <v>616</v>
      </c>
      <c r="F166" s="1" t="n">
        <v>1.156</v>
      </c>
      <c r="G166" s="2" t="n">
        <v>0.0309</v>
      </c>
      <c r="H166" s="3" t="n">
        <v>0.995</v>
      </c>
    </row>
    <row r="167" customFormat="false" ht="12.75" hidden="false" customHeight="false" outlineLevel="0" collapsed="false">
      <c r="A167" s="0" t="s">
        <v>617</v>
      </c>
      <c r="B167" s="17" t="str">
        <f aca="false">HYPERLINK("http://nciarray.nci.nih.gov/cgi-bin/clone_report.cgi?CRITERIA=clone&amp;amp;PARAMETER="&amp;A167,"Info")</f>
        <v>Info</v>
      </c>
      <c r="C167" s="0" t="s">
        <v>618</v>
      </c>
      <c r="D167" s="0" t="s">
        <v>619</v>
      </c>
      <c r="E167" s="0" t="s">
        <v>620</v>
      </c>
      <c r="F167" s="1" t="n">
        <v>1.156</v>
      </c>
      <c r="G167" s="2" t="n">
        <v>0.0467</v>
      </c>
      <c r="H167" s="3" t="n">
        <v>0.995</v>
      </c>
    </row>
    <row r="168" customFormat="false" ht="12.75" hidden="false" customHeight="false" outlineLevel="0" collapsed="false">
      <c r="A168" s="0" t="s">
        <v>621</v>
      </c>
      <c r="B168" s="17" t="str">
        <f aca="false">HYPERLINK("http://nciarray.nci.nih.gov/cgi-bin/clone_report.cgi?CRITERIA=clone&amp;amp;PARAMETER="&amp;A168,"Info")</f>
        <v>Info</v>
      </c>
      <c r="C168" s="0" t="s">
        <v>622</v>
      </c>
      <c r="D168" s="0" t="s">
        <v>623</v>
      </c>
      <c r="E168" s="0" t="s">
        <v>624</v>
      </c>
      <c r="F168" s="1" t="n">
        <v>1.156</v>
      </c>
      <c r="G168" s="2" t="n">
        <v>0.0477</v>
      </c>
      <c r="H168" s="3" t="n">
        <v>0.995</v>
      </c>
    </row>
    <row r="169" customFormat="false" ht="12.75" hidden="false" customHeight="false" outlineLevel="0" collapsed="false">
      <c r="A169" s="0" t="s">
        <v>625</v>
      </c>
      <c r="B169" s="17" t="str">
        <f aca="false">HYPERLINK("http://nciarray.nci.nih.gov/cgi-bin/clone_report.cgi?CRITERIA=clone&amp;amp;PARAMETER="&amp;A169,"Info")</f>
        <v>Info</v>
      </c>
      <c r="C169" s="0" t="s">
        <v>626</v>
      </c>
      <c r="D169" s="0" t="s">
        <v>627</v>
      </c>
      <c r="E169" s="0" t="s">
        <v>628</v>
      </c>
      <c r="F169" s="1" t="n">
        <v>1.155</v>
      </c>
      <c r="G169" s="2" t="n">
        <v>0.0264</v>
      </c>
      <c r="H169" s="3" t="n">
        <v>0.995</v>
      </c>
    </row>
    <row r="170" customFormat="false" ht="12.75" hidden="false" customHeight="false" outlineLevel="0" collapsed="false">
      <c r="A170" s="0" t="s">
        <v>629</v>
      </c>
      <c r="B170" s="17" t="str">
        <f aca="false">HYPERLINK("http://nciarray.nci.nih.gov/cgi-bin/clone_report.cgi?CRITERIA=clone&amp;amp;PARAMETER="&amp;A170,"Info")</f>
        <v>Info</v>
      </c>
      <c r="C170" s="0" t="s">
        <v>630</v>
      </c>
      <c r="D170" s="0" t="s">
        <v>631</v>
      </c>
      <c r="E170" s="0" t="s">
        <v>632</v>
      </c>
      <c r="F170" s="1" t="n">
        <v>1.151</v>
      </c>
      <c r="G170" s="2" t="n">
        <v>0.0182</v>
      </c>
      <c r="H170" s="3" t="n">
        <v>0.995</v>
      </c>
    </row>
    <row r="171" customFormat="false" ht="12.75" hidden="false" customHeight="false" outlineLevel="0" collapsed="false">
      <c r="A171" s="0" t="s">
        <v>633</v>
      </c>
      <c r="B171" s="17" t="str">
        <f aca="false">HYPERLINK("http://nciarray.nci.nih.gov/cgi-bin/clone_report.cgi?CRITERIA=clone&amp;amp;PARAMETER="&amp;A171,"Info")</f>
        <v>Info</v>
      </c>
      <c r="C171" s="0" t="s">
        <v>634</v>
      </c>
      <c r="D171" s="0" t="s">
        <v>635</v>
      </c>
      <c r="E171" s="0" t="s">
        <v>636</v>
      </c>
      <c r="F171" s="1" t="n">
        <v>1.149</v>
      </c>
      <c r="G171" s="2" t="n">
        <v>0.0432</v>
      </c>
      <c r="H171" s="3" t="n">
        <v>0.995</v>
      </c>
    </row>
    <row r="172" customFormat="false" ht="12.75" hidden="false" customHeight="false" outlineLevel="0" collapsed="false">
      <c r="A172" s="0" t="s">
        <v>637</v>
      </c>
      <c r="B172" s="17" t="str">
        <f aca="false">HYPERLINK("http://nciarray.nci.nih.gov/cgi-bin/clone_report.cgi?CRITERIA=clone&amp;amp;PARAMETER="&amp;A172,"Info")</f>
        <v>Info</v>
      </c>
      <c r="C172" s="0" t="s">
        <v>638</v>
      </c>
      <c r="D172" s="0" t="s">
        <v>639</v>
      </c>
      <c r="E172" s="0" t="s">
        <v>640</v>
      </c>
      <c r="F172" s="1" t="n">
        <v>1.147</v>
      </c>
      <c r="G172" s="2" t="n">
        <v>0.0023</v>
      </c>
      <c r="H172" s="3" t="n">
        <v>0.995</v>
      </c>
    </row>
    <row r="173" customFormat="false" ht="12.75" hidden="false" customHeight="false" outlineLevel="0" collapsed="false">
      <c r="A173" s="0" t="s">
        <v>641</v>
      </c>
      <c r="B173" s="17" t="str">
        <f aca="false">HYPERLINK("http://nciarray.nci.nih.gov/cgi-bin/clone_report.cgi?CRITERIA=clone&amp;amp;PARAMETER="&amp;A173,"Info")</f>
        <v>Info</v>
      </c>
      <c r="C173" s="0" t="s">
        <v>642</v>
      </c>
      <c r="D173" s="0" t="s">
        <v>643</v>
      </c>
      <c r="E173" s="0" t="s">
        <v>644</v>
      </c>
      <c r="F173" s="1" t="n">
        <v>1.147</v>
      </c>
      <c r="G173" s="2" t="n">
        <v>0.0109</v>
      </c>
      <c r="H173" s="3" t="n">
        <v>0.995</v>
      </c>
    </row>
    <row r="174" customFormat="false" ht="12.75" hidden="false" customHeight="false" outlineLevel="0" collapsed="false">
      <c r="A174" s="0" t="s">
        <v>645</v>
      </c>
      <c r="B174" s="17" t="str">
        <f aca="false">HYPERLINK("http://nciarray.nci.nih.gov/cgi-bin/clone_report.cgi?CRITERIA=clone&amp;amp;PARAMETER="&amp;A174,"Info")</f>
        <v>Info</v>
      </c>
      <c r="C174" s="0" t="s">
        <v>646</v>
      </c>
      <c r="D174" s="0" t="s">
        <v>647</v>
      </c>
      <c r="E174" s="0" t="s">
        <v>648</v>
      </c>
      <c r="F174" s="1" t="n">
        <v>1.146</v>
      </c>
      <c r="G174" s="2" t="n">
        <v>0.0029</v>
      </c>
      <c r="H174" s="3" t="n">
        <v>0.995</v>
      </c>
    </row>
    <row r="175" customFormat="false" ht="12.75" hidden="false" customHeight="false" outlineLevel="0" collapsed="false">
      <c r="A175" s="0" t="s">
        <v>649</v>
      </c>
      <c r="B175" s="17" t="str">
        <f aca="false">HYPERLINK("http://nciarray.nci.nih.gov/cgi-bin/clone_report.cgi?CRITERIA=clone&amp;amp;PARAMETER="&amp;A175,"Info")</f>
        <v>Info</v>
      </c>
      <c r="C175" s="0" t="s">
        <v>650</v>
      </c>
      <c r="D175" s="0" t="s">
        <v>651</v>
      </c>
      <c r="E175" s="0" t="s">
        <v>652</v>
      </c>
      <c r="F175" s="1" t="n">
        <v>1.146</v>
      </c>
      <c r="G175" s="2" t="n">
        <v>0.0067</v>
      </c>
      <c r="H175" s="3" t="n">
        <v>0.995</v>
      </c>
    </row>
    <row r="176" customFormat="false" ht="12.75" hidden="false" customHeight="false" outlineLevel="0" collapsed="false">
      <c r="A176" s="0" t="s">
        <v>653</v>
      </c>
      <c r="B176" s="17" t="str">
        <f aca="false">HYPERLINK("http://nciarray.nci.nih.gov/cgi-bin/clone_report.cgi?CRITERIA=clone&amp;amp;PARAMETER="&amp;A176,"Info")</f>
        <v>Info</v>
      </c>
      <c r="C176" s="0" t="s">
        <v>654</v>
      </c>
      <c r="D176" s="0" t="s">
        <v>655</v>
      </c>
      <c r="E176" s="0" t="s">
        <v>656</v>
      </c>
      <c r="F176" s="1" t="n">
        <v>1.145</v>
      </c>
      <c r="G176" s="2" t="n">
        <v>0.0303</v>
      </c>
      <c r="H176" s="3" t="n">
        <v>0.995</v>
      </c>
    </row>
    <row r="177" customFormat="false" ht="12.75" hidden="false" customHeight="false" outlineLevel="0" collapsed="false">
      <c r="A177" s="0" t="s">
        <v>657</v>
      </c>
      <c r="B177" s="17" t="str">
        <f aca="false">HYPERLINK("http://nciarray.nci.nih.gov/cgi-bin/clone_report.cgi?CRITERIA=clone&amp;amp;PARAMETER="&amp;A177,"Info")</f>
        <v>Info</v>
      </c>
      <c r="C177" s="0" t="s">
        <v>658</v>
      </c>
      <c r="D177" s="0" t="s">
        <v>659</v>
      </c>
      <c r="E177" s="0" t="s">
        <v>660</v>
      </c>
      <c r="F177" s="1" t="n">
        <v>1.142</v>
      </c>
      <c r="G177" s="2" t="n">
        <v>0.0062</v>
      </c>
      <c r="H177" s="3" t="n">
        <v>0.995</v>
      </c>
    </row>
    <row r="178" customFormat="false" ht="12.75" hidden="false" customHeight="false" outlineLevel="0" collapsed="false">
      <c r="A178" s="0" t="s">
        <v>661</v>
      </c>
      <c r="B178" s="17" t="str">
        <f aca="false">HYPERLINK("http://nciarray.nci.nih.gov/cgi-bin/clone_report.cgi?CRITERIA=clone&amp;amp;PARAMETER="&amp;A178,"Info")</f>
        <v>Info</v>
      </c>
      <c r="C178" s="0" t="s">
        <v>662</v>
      </c>
      <c r="D178" s="0" t="s">
        <v>663</v>
      </c>
      <c r="E178" s="0" t="s">
        <v>664</v>
      </c>
      <c r="F178" s="1" t="n">
        <v>1.141</v>
      </c>
      <c r="G178" s="2" t="n">
        <v>0.023</v>
      </c>
      <c r="H178" s="3" t="n">
        <v>0.995</v>
      </c>
    </row>
    <row r="179" customFormat="false" ht="12.75" hidden="false" customHeight="false" outlineLevel="0" collapsed="false">
      <c r="A179" s="0" t="s">
        <v>665</v>
      </c>
      <c r="B179" s="17" t="str">
        <f aca="false">HYPERLINK("http://nciarray.nci.nih.gov/cgi-bin/clone_report.cgi?CRITERIA=clone&amp;amp;PARAMETER="&amp;A179,"Info")</f>
        <v>Info</v>
      </c>
      <c r="C179" s="0" t="s">
        <v>666</v>
      </c>
      <c r="D179" s="0" t="s">
        <v>667</v>
      </c>
      <c r="E179" s="0" t="s">
        <v>668</v>
      </c>
      <c r="F179" s="1" t="n">
        <v>1.14</v>
      </c>
      <c r="G179" s="2" t="n">
        <v>0.0398</v>
      </c>
      <c r="H179" s="3" t="n">
        <v>0.995</v>
      </c>
    </row>
    <row r="180" customFormat="false" ht="12.75" hidden="false" customHeight="false" outlineLevel="0" collapsed="false">
      <c r="A180" s="0" t="s">
        <v>669</v>
      </c>
      <c r="B180" s="17" t="str">
        <f aca="false">HYPERLINK("http://nciarray.nci.nih.gov/cgi-bin/clone_report.cgi?CRITERIA=clone&amp;amp;PARAMETER="&amp;A180,"Info")</f>
        <v>Info</v>
      </c>
      <c r="C180" s="0" t="s">
        <v>670</v>
      </c>
      <c r="D180" s="0" t="s">
        <v>671</v>
      </c>
      <c r="E180" s="0" t="s">
        <v>672</v>
      </c>
      <c r="F180" s="1" t="n">
        <v>1.14</v>
      </c>
      <c r="G180" s="2" t="n">
        <v>0.0426</v>
      </c>
      <c r="H180" s="3" t="n">
        <v>0.995</v>
      </c>
    </row>
    <row r="181" customFormat="false" ht="12.75" hidden="false" customHeight="false" outlineLevel="0" collapsed="false">
      <c r="A181" s="0" t="s">
        <v>673</v>
      </c>
      <c r="B181" s="17" t="str">
        <f aca="false">HYPERLINK("http://nciarray.nci.nih.gov/cgi-bin/clone_report.cgi?CRITERIA=clone&amp;amp;PARAMETER="&amp;A181,"Info")</f>
        <v>Info</v>
      </c>
      <c r="C181" s="0" t="s">
        <v>674</v>
      </c>
      <c r="D181" s="0" t="s">
        <v>675</v>
      </c>
      <c r="E181" s="0" t="s">
        <v>676</v>
      </c>
      <c r="F181" s="1" t="n">
        <v>1.139</v>
      </c>
      <c r="G181" s="2" t="n">
        <v>0.0341</v>
      </c>
      <c r="H181" s="3" t="n">
        <v>0.995</v>
      </c>
    </row>
    <row r="182" customFormat="false" ht="12.75" hidden="false" customHeight="false" outlineLevel="0" collapsed="false">
      <c r="A182" s="0" t="s">
        <v>677</v>
      </c>
      <c r="B182" s="17" t="str">
        <f aca="false">HYPERLINK("http://nciarray.nci.nih.gov/cgi-bin/clone_report.cgi?CRITERIA=clone&amp;amp;PARAMETER="&amp;A182,"Info")</f>
        <v>Info</v>
      </c>
      <c r="C182" s="0" t="s">
        <v>678</v>
      </c>
      <c r="D182" s="0" t="s">
        <v>679</v>
      </c>
      <c r="E182" s="0" t="s">
        <v>680</v>
      </c>
      <c r="F182" s="1" t="n">
        <v>1.138</v>
      </c>
      <c r="G182" s="2" t="n">
        <v>0.0037</v>
      </c>
      <c r="H182" s="3" t="n">
        <v>0.995</v>
      </c>
    </row>
    <row r="183" customFormat="false" ht="12.75" hidden="false" customHeight="false" outlineLevel="0" collapsed="false">
      <c r="A183" s="0" t="s">
        <v>681</v>
      </c>
      <c r="B183" s="17" t="str">
        <f aca="false">HYPERLINK("http://nciarray.nci.nih.gov/cgi-bin/clone_report.cgi?CRITERIA=clone&amp;amp;PARAMETER="&amp;A183,"Info")</f>
        <v>Info</v>
      </c>
      <c r="C183" s="0" t="s">
        <v>682</v>
      </c>
      <c r="D183" s="0" t="s">
        <v>683</v>
      </c>
      <c r="E183" s="0" t="s">
        <v>684</v>
      </c>
      <c r="F183" s="1" t="n">
        <v>1.137</v>
      </c>
      <c r="G183" s="2" t="n">
        <v>0.0384</v>
      </c>
      <c r="H183" s="3" t="n">
        <v>0.995</v>
      </c>
    </row>
    <row r="184" customFormat="false" ht="12.75" hidden="false" customHeight="false" outlineLevel="0" collapsed="false">
      <c r="A184" s="0" t="s">
        <v>685</v>
      </c>
      <c r="B184" s="17" t="str">
        <f aca="false">HYPERLINK("http://nciarray.nci.nih.gov/cgi-bin/clone_report.cgi?CRITERIA=clone&amp;amp;PARAMETER="&amp;A184,"Info")</f>
        <v>Info</v>
      </c>
      <c r="C184" s="0" t="s">
        <v>686</v>
      </c>
      <c r="D184" s="0" t="s">
        <v>687</v>
      </c>
      <c r="E184" s="0" t="s">
        <v>688</v>
      </c>
      <c r="F184" s="1" t="n">
        <v>1.135</v>
      </c>
      <c r="G184" s="2" t="n">
        <v>0.0378</v>
      </c>
      <c r="H184" s="3" t="n">
        <v>0.995</v>
      </c>
    </row>
    <row r="185" customFormat="false" ht="12.75" hidden="false" customHeight="false" outlineLevel="0" collapsed="false">
      <c r="A185" s="0" t="s">
        <v>689</v>
      </c>
      <c r="B185" s="17" t="str">
        <f aca="false">HYPERLINK("http://nciarray.nci.nih.gov/cgi-bin/clone_report.cgi?CRITERIA=clone&amp;amp;PARAMETER="&amp;A185,"Info")</f>
        <v>Info</v>
      </c>
      <c r="C185" s="0" t="s">
        <v>690</v>
      </c>
      <c r="D185" s="0" t="s">
        <v>691</v>
      </c>
      <c r="E185" s="0" t="s">
        <v>692</v>
      </c>
      <c r="F185" s="1" t="n">
        <v>1.13</v>
      </c>
      <c r="G185" s="2" t="n">
        <v>0.0207</v>
      </c>
      <c r="H185" s="3" t="n">
        <v>0.995</v>
      </c>
    </row>
    <row r="186" customFormat="false" ht="12.75" hidden="false" customHeight="false" outlineLevel="0" collapsed="false">
      <c r="A186" s="0" t="s">
        <v>693</v>
      </c>
      <c r="B186" s="17" t="str">
        <f aca="false">HYPERLINK("http://nciarray.nci.nih.gov/cgi-bin/clone_report.cgi?CRITERIA=clone&amp;amp;PARAMETER="&amp;A186,"Info")</f>
        <v>Info</v>
      </c>
      <c r="C186" s="0" t="s">
        <v>694</v>
      </c>
      <c r="D186" s="0" t="s">
        <v>695</v>
      </c>
      <c r="E186" s="0" t="s">
        <v>696</v>
      </c>
      <c r="F186" s="1" t="n">
        <v>1.125</v>
      </c>
      <c r="G186" s="2" t="n">
        <v>0.029</v>
      </c>
      <c r="H186" s="3" t="n">
        <v>0.995</v>
      </c>
    </row>
    <row r="187" customFormat="false" ht="12.75" hidden="false" customHeight="false" outlineLevel="0" collapsed="false">
      <c r="A187" s="0" t="s">
        <v>697</v>
      </c>
      <c r="B187" s="17" t="str">
        <f aca="false">HYPERLINK("http://nciarray.nci.nih.gov/cgi-bin/clone_report.cgi?CRITERIA=clone&amp;amp;PARAMETER="&amp;A187,"Info")</f>
        <v>Info</v>
      </c>
      <c r="C187" s="0" t="s">
        <v>698</v>
      </c>
      <c r="D187" s="0" t="s">
        <v>699</v>
      </c>
      <c r="E187" s="0" t="s">
        <v>700</v>
      </c>
      <c r="F187" s="1" t="n">
        <v>1.123</v>
      </c>
      <c r="G187" s="2" t="n">
        <v>0.0394</v>
      </c>
      <c r="H187" s="3" t="n">
        <v>0.995</v>
      </c>
    </row>
    <row r="188" customFormat="false" ht="12.75" hidden="false" customHeight="false" outlineLevel="0" collapsed="false">
      <c r="A188" s="0" t="s">
        <v>701</v>
      </c>
      <c r="B188" s="17" t="str">
        <f aca="false">HYPERLINK("http://nciarray.nci.nih.gov/cgi-bin/clone_report.cgi?CRITERIA=clone&amp;amp;PARAMETER="&amp;A188,"Info")</f>
        <v>Info</v>
      </c>
      <c r="C188" s="0" t="s">
        <v>702</v>
      </c>
      <c r="D188" s="0" t="s">
        <v>703</v>
      </c>
      <c r="E188" s="0" t="s">
        <v>704</v>
      </c>
      <c r="F188" s="1" t="n">
        <v>1.121</v>
      </c>
      <c r="G188" s="2" t="n">
        <v>0.0287</v>
      </c>
      <c r="H188" s="3" t="n">
        <v>0.995</v>
      </c>
    </row>
    <row r="189" customFormat="false" ht="12.75" hidden="false" customHeight="false" outlineLevel="0" collapsed="false">
      <c r="A189" s="0" t="s">
        <v>705</v>
      </c>
      <c r="B189" s="17" t="str">
        <f aca="false">HYPERLINK("http://nciarray.nci.nih.gov/cgi-bin/clone_report.cgi?CRITERIA=clone&amp;amp;PARAMETER="&amp;A189,"Info")</f>
        <v>Info</v>
      </c>
      <c r="C189" s="0" t="s">
        <v>706</v>
      </c>
      <c r="D189" s="0" t="s">
        <v>707</v>
      </c>
      <c r="E189" s="0" t="s">
        <v>708</v>
      </c>
      <c r="F189" s="1" t="n">
        <v>1.12</v>
      </c>
      <c r="G189" s="2" t="n">
        <v>0.0091</v>
      </c>
      <c r="H189" s="3" t="n">
        <v>0.995</v>
      </c>
    </row>
    <row r="190" customFormat="false" ht="12.75" hidden="false" customHeight="false" outlineLevel="0" collapsed="false">
      <c r="A190" s="0" t="s">
        <v>709</v>
      </c>
      <c r="B190" s="17" t="str">
        <f aca="false">HYPERLINK("http://nciarray.nci.nih.gov/cgi-bin/clone_report.cgi?CRITERIA=clone&amp;amp;PARAMETER="&amp;A190,"Info")</f>
        <v>Info</v>
      </c>
      <c r="C190" s="0" t="s">
        <v>710</v>
      </c>
      <c r="D190" s="0" t="s">
        <v>711</v>
      </c>
      <c r="E190" s="0" t="s">
        <v>712</v>
      </c>
      <c r="F190" s="1" t="n">
        <v>1.119</v>
      </c>
      <c r="G190" s="2" t="n">
        <v>0.0477</v>
      </c>
      <c r="H190" s="3" t="n">
        <v>0.995</v>
      </c>
    </row>
    <row r="191" customFormat="false" ht="12.75" hidden="false" customHeight="false" outlineLevel="0" collapsed="false">
      <c r="A191" s="0" t="s">
        <v>713</v>
      </c>
      <c r="B191" s="17" t="str">
        <f aca="false">HYPERLINK("http://nciarray.nci.nih.gov/cgi-bin/clone_report.cgi?CRITERIA=clone&amp;amp;PARAMETER="&amp;A191,"Info")</f>
        <v>Info</v>
      </c>
      <c r="C191" s="0" t="s">
        <v>27</v>
      </c>
      <c r="D191" s="0" t="s">
        <v>27</v>
      </c>
      <c r="E191" s="0" t="s">
        <v>27</v>
      </c>
      <c r="F191" s="1" t="n">
        <v>1.117</v>
      </c>
      <c r="G191" s="2" t="n">
        <v>0.0047</v>
      </c>
      <c r="H191" s="3" t="n">
        <v>0.995</v>
      </c>
    </row>
    <row r="192" customFormat="false" ht="12.75" hidden="false" customHeight="false" outlineLevel="0" collapsed="false">
      <c r="A192" s="0" t="s">
        <v>714</v>
      </c>
      <c r="B192" s="17" t="str">
        <f aca="false">HYPERLINK("http://nciarray.nci.nih.gov/cgi-bin/clone_report.cgi?CRITERIA=clone&amp;amp;PARAMETER="&amp;A192,"Info")</f>
        <v>Info</v>
      </c>
      <c r="C192" s="0" t="s">
        <v>715</v>
      </c>
      <c r="D192" s="0" t="s">
        <v>716</v>
      </c>
      <c r="E192" s="0" t="s">
        <v>717</v>
      </c>
      <c r="F192" s="1" t="n">
        <v>1.116</v>
      </c>
      <c r="G192" s="2" t="n">
        <v>0.01</v>
      </c>
      <c r="H192" s="3" t="n">
        <v>0.995</v>
      </c>
    </row>
    <row r="193" customFormat="false" ht="12.75" hidden="false" customHeight="false" outlineLevel="0" collapsed="false">
      <c r="A193" s="0" t="s">
        <v>718</v>
      </c>
      <c r="B193" s="17" t="str">
        <f aca="false">HYPERLINK("http://nciarray.nci.nih.gov/cgi-bin/clone_report.cgi?CRITERIA=clone&amp;amp;PARAMETER="&amp;A193,"Info")</f>
        <v>Info</v>
      </c>
      <c r="C193" s="0" t="s">
        <v>719</v>
      </c>
      <c r="D193" s="0" t="s">
        <v>720</v>
      </c>
      <c r="E193" s="0" t="s">
        <v>721</v>
      </c>
      <c r="F193" s="1" t="n">
        <v>1.116</v>
      </c>
      <c r="G193" s="2" t="n">
        <v>0.0122</v>
      </c>
      <c r="H193" s="3" t="n">
        <v>0.995</v>
      </c>
    </row>
    <row r="194" customFormat="false" ht="12.75" hidden="false" customHeight="false" outlineLevel="0" collapsed="false">
      <c r="A194" s="0" t="s">
        <v>722</v>
      </c>
      <c r="B194" s="17" t="str">
        <f aca="false">HYPERLINK("http://nciarray.nci.nih.gov/cgi-bin/clone_report.cgi?CRITERIA=clone&amp;amp;PARAMETER="&amp;A194,"Info")</f>
        <v>Info</v>
      </c>
      <c r="C194" s="0" t="s">
        <v>723</v>
      </c>
      <c r="D194" s="0" t="s">
        <v>724</v>
      </c>
      <c r="E194" s="0" t="s">
        <v>725</v>
      </c>
      <c r="F194" s="1" t="n">
        <v>1.115</v>
      </c>
      <c r="G194" s="2" t="n">
        <v>0.0484</v>
      </c>
      <c r="H194" s="3" t="n">
        <v>0.995</v>
      </c>
    </row>
    <row r="195" customFormat="false" ht="12.75" hidden="false" customHeight="false" outlineLevel="0" collapsed="false">
      <c r="A195" s="0" t="s">
        <v>726</v>
      </c>
      <c r="B195" s="17" t="str">
        <f aca="false">HYPERLINK("http://nciarray.nci.nih.gov/cgi-bin/clone_report.cgi?CRITERIA=clone&amp;amp;PARAMETER="&amp;A195,"Info")</f>
        <v>Info</v>
      </c>
      <c r="C195" s="0" t="s">
        <v>727</v>
      </c>
      <c r="D195" s="0" t="s">
        <v>728</v>
      </c>
      <c r="E195" s="0" t="s">
        <v>729</v>
      </c>
      <c r="F195" s="1" t="n">
        <v>1.114</v>
      </c>
      <c r="G195" s="2" t="n">
        <v>0.0471</v>
      </c>
      <c r="H195" s="3" t="n">
        <v>0.995</v>
      </c>
    </row>
    <row r="196" customFormat="false" ht="12.75" hidden="false" customHeight="false" outlineLevel="0" collapsed="false">
      <c r="A196" s="0" t="s">
        <v>730</v>
      </c>
      <c r="B196" s="17" t="str">
        <f aca="false">HYPERLINK("http://nciarray.nci.nih.gov/cgi-bin/clone_report.cgi?CRITERIA=clone&amp;amp;PARAMETER="&amp;A196,"Info")</f>
        <v>Info</v>
      </c>
      <c r="C196" s="0" t="s">
        <v>27</v>
      </c>
      <c r="D196" s="0" t="s">
        <v>27</v>
      </c>
      <c r="E196" s="0" t="s">
        <v>27</v>
      </c>
      <c r="F196" s="1" t="n">
        <v>1.113</v>
      </c>
      <c r="G196" s="2" t="n">
        <v>0.0119</v>
      </c>
      <c r="H196" s="3" t="n">
        <v>0.995</v>
      </c>
    </row>
    <row r="197" customFormat="false" ht="12.75" hidden="false" customHeight="false" outlineLevel="0" collapsed="false">
      <c r="A197" s="0" t="s">
        <v>731</v>
      </c>
      <c r="B197" s="17" t="str">
        <f aca="false">HYPERLINK("http://nciarray.nci.nih.gov/cgi-bin/clone_report.cgi?CRITERIA=clone&amp;amp;PARAMETER="&amp;A197,"Info")</f>
        <v>Info</v>
      </c>
      <c r="C197" s="0" t="s">
        <v>732</v>
      </c>
      <c r="D197" s="0" t="s">
        <v>733</v>
      </c>
      <c r="E197" s="0" t="s">
        <v>734</v>
      </c>
      <c r="F197" s="1" t="n">
        <v>1.113</v>
      </c>
      <c r="G197" s="2" t="n">
        <v>0.0144</v>
      </c>
      <c r="H197" s="3" t="n">
        <v>0.995</v>
      </c>
    </row>
    <row r="198" customFormat="false" ht="12.75" hidden="false" customHeight="false" outlineLevel="0" collapsed="false">
      <c r="A198" s="0" t="s">
        <v>735</v>
      </c>
      <c r="B198" s="17" t="str">
        <f aca="false">HYPERLINK("http://nciarray.nci.nih.gov/cgi-bin/clone_report.cgi?CRITERIA=clone&amp;amp;PARAMETER="&amp;A198,"Info")</f>
        <v>Info</v>
      </c>
      <c r="C198" s="0" t="s">
        <v>736</v>
      </c>
      <c r="D198" s="0" t="s">
        <v>737</v>
      </c>
      <c r="E198" s="0" t="s">
        <v>738</v>
      </c>
      <c r="F198" s="1" t="n">
        <v>1.113</v>
      </c>
      <c r="G198" s="2" t="n">
        <v>0.0259</v>
      </c>
      <c r="H198" s="3" t="n">
        <v>1</v>
      </c>
    </row>
    <row r="199" customFormat="false" ht="12.75" hidden="false" customHeight="false" outlineLevel="0" collapsed="false">
      <c r="A199" s="0" t="s">
        <v>739</v>
      </c>
      <c r="B199" s="17" t="str">
        <f aca="false">HYPERLINK("http://nciarray.nci.nih.gov/cgi-bin/clone_report.cgi?CRITERIA=clone&amp;amp;PARAMETER="&amp;A199,"Info")</f>
        <v>Info</v>
      </c>
      <c r="C199" s="0" t="s">
        <v>740</v>
      </c>
      <c r="D199" s="0" t="s">
        <v>741</v>
      </c>
      <c r="E199" s="0" t="s">
        <v>742</v>
      </c>
      <c r="F199" s="1" t="n">
        <v>1.111</v>
      </c>
      <c r="G199" s="2" t="n">
        <v>0.0482</v>
      </c>
      <c r="H199" s="3" t="n">
        <v>0.995</v>
      </c>
    </row>
    <row r="200" customFormat="false" ht="12.75" hidden="false" customHeight="false" outlineLevel="0" collapsed="false">
      <c r="A200" s="0" t="s">
        <v>743</v>
      </c>
      <c r="B200" s="17" t="str">
        <f aca="false">HYPERLINK("http://nciarray.nci.nih.gov/cgi-bin/clone_report.cgi?CRITERIA=clone&amp;amp;PARAMETER="&amp;A200,"Info")</f>
        <v>Info</v>
      </c>
      <c r="C200" s="0" t="s">
        <v>744</v>
      </c>
      <c r="D200" s="0" t="s">
        <v>745</v>
      </c>
      <c r="E200" s="0" t="s">
        <v>746</v>
      </c>
      <c r="F200" s="1" t="n">
        <v>1.106</v>
      </c>
      <c r="G200" s="2" t="s">
        <v>611</v>
      </c>
      <c r="H200" s="3" t="n">
        <v>0.995</v>
      </c>
    </row>
    <row r="201" customFormat="false" ht="12.75" hidden="false" customHeight="false" outlineLevel="0" collapsed="false">
      <c r="A201" s="0" t="s">
        <v>747</v>
      </c>
      <c r="B201" s="17" t="str">
        <f aca="false">HYPERLINK("http://nciarray.nci.nih.gov/cgi-bin/clone_report.cgi?CRITERIA=clone&amp;amp;PARAMETER="&amp;A201,"Info")</f>
        <v>Info</v>
      </c>
      <c r="C201" s="0" t="s">
        <v>748</v>
      </c>
      <c r="D201" s="0" t="s">
        <v>749</v>
      </c>
      <c r="E201" s="0" t="s">
        <v>750</v>
      </c>
      <c r="F201" s="1" t="n">
        <v>1.106</v>
      </c>
      <c r="G201" s="2" t="n">
        <v>0.0333</v>
      </c>
      <c r="H201" s="3" t="n">
        <v>0.995</v>
      </c>
    </row>
    <row r="202" customFormat="false" ht="12.75" hidden="false" customHeight="false" outlineLevel="0" collapsed="false">
      <c r="A202" s="0" t="s">
        <v>751</v>
      </c>
      <c r="B202" s="17" t="str">
        <f aca="false">HYPERLINK("http://nciarray.nci.nih.gov/cgi-bin/clone_report.cgi?CRITERIA=clone&amp;amp;PARAMETER="&amp;A202,"Info")</f>
        <v>Info</v>
      </c>
      <c r="C202" s="0" t="s">
        <v>752</v>
      </c>
      <c r="D202" s="0" t="s">
        <v>753</v>
      </c>
      <c r="E202" s="0" t="s">
        <v>754</v>
      </c>
      <c r="F202" s="1" t="n">
        <v>1.105</v>
      </c>
      <c r="G202" s="2" t="n">
        <v>0.02</v>
      </c>
      <c r="H202" s="3" t="n">
        <v>0.995</v>
      </c>
    </row>
    <row r="203" customFormat="false" ht="12.75" hidden="false" customHeight="false" outlineLevel="0" collapsed="false">
      <c r="A203" s="0" t="s">
        <v>755</v>
      </c>
      <c r="B203" s="17" t="str">
        <f aca="false">HYPERLINK("http://nciarray.nci.nih.gov/cgi-bin/clone_report.cgi?CRITERIA=clone&amp;amp;PARAMETER="&amp;A203,"Info")</f>
        <v>Info</v>
      </c>
      <c r="C203" s="0" t="s">
        <v>756</v>
      </c>
      <c r="D203" s="0" t="s">
        <v>757</v>
      </c>
      <c r="E203" s="0" t="s">
        <v>758</v>
      </c>
      <c r="F203" s="1" t="n">
        <v>1.104</v>
      </c>
      <c r="G203" s="2" t="n">
        <v>0.006</v>
      </c>
      <c r="H203" s="3" t="n">
        <v>0.995</v>
      </c>
    </row>
    <row r="204" customFormat="false" ht="12.75" hidden="false" customHeight="false" outlineLevel="0" collapsed="false">
      <c r="A204" s="0" t="s">
        <v>759</v>
      </c>
      <c r="B204" s="17" t="str">
        <f aca="false">HYPERLINK("http://nciarray.nci.nih.gov/cgi-bin/clone_report.cgi?CRITERIA=clone&amp;amp;PARAMETER="&amp;A204,"Info")</f>
        <v>Info</v>
      </c>
      <c r="C204" s="0" t="s">
        <v>760</v>
      </c>
      <c r="D204" s="0" t="s">
        <v>761</v>
      </c>
      <c r="E204" s="0" t="s">
        <v>762</v>
      </c>
      <c r="F204" s="1" t="n">
        <v>1.101</v>
      </c>
      <c r="G204" s="2" t="n">
        <v>0.0388</v>
      </c>
      <c r="H204" s="3" t="n">
        <v>0.995</v>
      </c>
    </row>
    <row r="205" customFormat="false" ht="12.75" hidden="false" customHeight="false" outlineLevel="0" collapsed="false">
      <c r="A205" s="0" t="s">
        <v>763</v>
      </c>
      <c r="B205" s="17" t="str">
        <f aca="false">HYPERLINK("http://nciarray.nci.nih.gov/cgi-bin/clone_report.cgi?CRITERIA=clone&amp;amp;PARAMETER="&amp;A205,"Info")</f>
        <v>Info</v>
      </c>
      <c r="C205" s="0" t="s">
        <v>764</v>
      </c>
      <c r="D205" s="0" t="s">
        <v>765</v>
      </c>
      <c r="E205" s="0" t="s">
        <v>766</v>
      </c>
      <c r="F205" s="1" t="n">
        <v>1.086</v>
      </c>
      <c r="G205" s="2" t="n">
        <v>0.037</v>
      </c>
      <c r="H205" s="3" t="n">
        <v>0.995</v>
      </c>
    </row>
    <row r="206" customFormat="false" ht="12.75" hidden="false" customHeight="false" outlineLevel="0" collapsed="false">
      <c r="A206" s="0" t="s">
        <v>767</v>
      </c>
      <c r="B206" s="17" t="str">
        <f aca="false">HYPERLINK("http://nciarray.nci.nih.gov/cgi-bin/clone_report.cgi?CRITERIA=clone&amp;amp;PARAMETER="&amp;A206,"Info")</f>
        <v>Info</v>
      </c>
      <c r="C206" s="0" t="s">
        <v>768</v>
      </c>
      <c r="D206" s="0" t="s">
        <v>769</v>
      </c>
      <c r="E206" s="0" t="s">
        <v>770</v>
      </c>
      <c r="F206" s="1" t="n">
        <v>1.085</v>
      </c>
      <c r="G206" s="2" t="n">
        <v>0.0187</v>
      </c>
      <c r="H206" s="3" t="n">
        <v>0.995</v>
      </c>
    </row>
    <row r="207" customFormat="false" ht="12.75" hidden="false" customHeight="false" outlineLevel="0" collapsed="false">
      <c r="A207" s="0" t="s">
        <v>771</v>
      </c>
      <c r="B207" s="17" t="str">
        <f aca="false">HYPERLINK("http://nciarray.nci.nih.gov/cgi-bin/clone_report.cgi?CRITERIA=clone&amp;amp;PARAMETER="&amp;A207,"Info")</f>
        <v>Info</v>
      </c>
      <c r="C207" s="0" t="s">
        <v>772</v>
      </c>
      <c r="D207" s="0" t="s">
        <v>773</v>
      </c>
      <c r="E207" s="0" t="s">
        <v>774</v>
      </c>
      <c r="F207" s="1" t="n">
        <v>1.084</v>
      </c>
      <c r="G207" s="2" t="n">
        <v>0.0215</v>
      </c>
      <c r="H207" s="3" t="n">
        <v>0.995</v>
      </c>
    </row>
    <row r="208" customFormat="false" ht="12.75" hidden="false" customHeight="false" outlineLevel="0" collapsed="false">
      <c r="A208" s="0" t="s">
        <v>775</v>
      </c>
      <c r="B208" s="17" t="str">
        <f aca="false">HYPERLINK("http://nciarray.nci.nih.gov/cgi-bin/clone_report.cgi?CRITERIA=clone&amp;amp;PARAMETER="&amp;A208,"Info")</f>
        <v>Info</v>
      </c>
      <c r="C208" s="0" t="s">
        <v>776</v>
      </c>
      <c r="D208" s="0" t="s">
        <v>777</v>
      </c>
      <c r="E208" s="0" t="s">
        <v>778</v>
      </c>
      <c r="F208" s="1" t="n">
        <v>1.078</v>
      </c>
      <c r="G208" s="2" t="n">
        <v>0.0186</v>
      </c>
      <c r="H208" s="3" t="n">
        <v>1</v>
      </c>
    </row>
    <row r="209" customFormat="false" ht="12.75" hidden="false" customHeight="false" outlineLevel="0" collapsed="false">
      <c r="A209" s="0" t="s">
        <v>779</v>
      </c>
      <c r="B209" s="17" t="str">
        <f aca="false">HYPERLINK("http://nciarray.nci.nih.gov/cgi-bin/clone_report.cgi?CRITERIA=clone&amp;amp;PARAMETER="&amp;A209,"Info")</f>
        <v>Info</v>
      </c>
      <c r="C209" s="0" t="s">
        <v>780</v>
      </c>
      <c r="D209" s="0" t="s">
        <v>781</v>
      </c>
      <c r="E209" s="0" t="s">
        <v>782</v>
      </c>
      <c r="F209" s="1" t="n">
        <v>1.077</v>
      </c>
      <c r="G209" s="2" t="n">
        <v>0.0097</v>
      </c>
      <c r="H209" s="3" t="n">
        <v>0.995</v>
      </c>
    </row>
    <row r="210" customFormat="false" ht="12.75" hidden="false" customHeight="false" outlineLevel="0" collapsed="false">
      <c r="A210" s="0" t="s">
        <v>783</v>
      </c>
      <c r="B210" s="17" t="str">
        <f aca="false">HYPERLINK("http://nciarray.nci.nih.gov/cgi-bin/clone_report.cgi?CRITERIA=clone&amp;amp;PARAMETER="&amp;A210,"Info")</f>
        <v>Info</v>
      </c>
      <c r="C210" s="0" t="s">
        <v>784</v>
      </c>
      <c r="D210" s="0" t="s">
        <v>785</v>
      </c>
      <c r="E210" s="0" t="s">
        <v>786</v>
      </c>
      <c r="F210" s="1" t="n">
        <v>1.077</v>
      </c>
      <c r="G210" s="2" t="n">
        <v>0.0159</v>
      </c>
      <c r="H210" s="3" t="n">
        <v>0.995</v>
      </c>
    </row>
    <row r="211" customFormat="false" ht="12.75" hidden="false" customHeight="false" outlineLevel="0" collapsed="false">
      <c r="A211" s="0" t="s">
        <v>787</v>
      </c>
      <c r="B211" s="17" t="str">
        <f aca="false">HYPERLINK("http://nciarray.nci.nih.gov/cgi-bin/clone_report.cgi?CRITERIA=clone&amp;amp;PARAMETER="&amp;A211,"Info")</f>
        <v>Info</v>
      </c>
      <c r="C211" s="0" t="s">
        <v>788</v>
      </c>
      <c r="D211" s="0" t="s">
        <v>789</v>
      </c>
      <c r="E211" s="0" t="s">
        <v>790</v>
      </c>
      <c r="F211" s="1" t="n">
        <v>1.063</v>
      </c>
      <c r="G211" s="2" t="n">
        <v>0.0176</v>
      </c>
      <c r="H211" s="3" t="n">
        <v>0.995</v>
      </c>
    </row>
    <row r="212" customFormat="false" ht="12.75" hidden="false" customHeight="false" outlineLevel="0" collapsed="false">
      <c r="A212" s="18" t="s">
        <v>791</v>
      </c>
      <c r="B212" s="19" t="str">
        <f aca="false">HYPERLINK("http://nciarray.nci.nih.gov/cgi-bin/clone_report.cgi?CRITERIA=clone&amp;amp;PARAMETER="&amp;A212,"Info")</f>
        <v>Info</v>
      </c>
      <c r="C212" s="18" t="s">
        <v>792</v>
      </c>
      <c r="D212" s="18" t="s">
        <v>793</v>
      </c>
      <c r="E212" s="18" t="s">
        <v>794</v>
      </c>
      <c r="F212" s="20" t="n">
        <v>1.04</v>
      </c>
      <c r="G212" s="21" t="n">
        <v>0.0427</v>
      </c>
      <c r="H212" s="22" t="n">
        <v>1</v>
      </c>
    </row>
    <row r="213" customFormat="false" ht="12.75" hidden="false" customHeight="false" outlineLevel="0" collapsed="false">
      <c r="A213" s="23"/>
      <c r="B213" s="23"/>
      <c r="C213" s="23"/>
      <c r="D213" s="23"/>
      <c r="E213" s="23"/>
      <c r="F213" s="24"/>
      <c r="G213" s="25"/>
    </row>
    <row r="215" customFormat="false" ht="15.75" hidden="false" customHeight="false" outlineLevel="0" collapsed="false">
      <c r="A215" s="9" t="s">
        <v>795</v>
      </c>
      <c r="B215" s="9"/>
      <c r="C215" s="9"/>
      <c r="D215" s="9"/>
      <c r="E215" s="9"/>
      <c r="F215" s="9"/>
      <c r="G215" s="9"/>
    </row>
    <row r="216" customFormat="false" ht="15.75" hidden="false" customHeight="false" outlineLevel="0" collapsed="false">
      <c r="A216" s="10"/>
      <c r="B216" s="10"/>
      <c r="C216" s="10"/>
      <c r="D216" s="10"/>
      <c r="E216" s="10"/>
      <c r="F216" s="10"/>
      <c r="G216" s="11"/>
    </row>
    <row r="217" s="16" customFormat="true" ht="12.75" hidden="false" customHeight="false" outlineLevel="0" collapsed="false">
      <c r="A217" s="12" t="s">
        <v>2</v>
      </c>
      <c r="B217" s="12"/>
      <c r="C217" s="12" t="s">
        <v>4</v>
      </c>
      <c r="D217" s="12" t="s">
        <v>5</v>
      </c>
      <c r="E217" s="12" t="s">
        <v>6</v>
      </c>
      <c r="F217" s="13" t="s">
        <v>7</v>
      </c>
      <c r="G217" s="14" t="s">
        <v>8</v>
      </c>
      <c r="H217" s="15" t="s">
        <v>9</v>
      </c>
    </row>
    <row r="218" customFormat="false" ht="12.75" hidden="false" customHeight="false" outlineLevel="0" collapsed="false">
      <c r="A218" s="0" t="s">
        <v>796</v>
      </c>
      <c r="B218" s="17" t="str">
        <f aca="false">HYPERLINK("http://nciarray.nci.nih.gov/cgi-bin/clone_report.cgi?CRITERIA=clone&amp;amp;PARAMETER="&amp;A218,"Info")</f>
        <v>Info</v>
      </c>
      <c r="C218" s="0" t="s">
        <v>797</v>
      </c>
      <c r="D218" s="0" t="s">
        <v>798</v>
      </c>
      <c r="E218" s="0" t="s">
        <v>799</v>
      </c>
      <c r="F218" s="1" t="n">
        <v>25.6410256410256</v>
      </c>
      <c r="G218" s="2" t="n">
        <v>0.0013</v>
      </c>
      <c r="H218" s="3" t="n">
        <v>0.032</v>
      </c>
    </row>
    <row r="219" customFormat="false" ht="12.75" hidden="false" customHeight="false" outlineLevel="0" collapsed="false">
      <c r="A219" s="0" t="s">
        <v>800</v>
      </c>
      <c r="B219" s="17" t="str">
        <f aca="false">HYPERLINK("http://nciarray.nci.nih.gov/cgi-bin/clone_report.cgi?CRITERIA=clone&amp;amp;PARAMETER="&amp;A219,"Info")</f>
        <v>Info</v>
      </c>
      <c r="C219" s="0" t="s">
        <v>801</v>
      </c>
      <c r="D219" s="0" t="s">
        <v>802</v>
      </c>
      <c r="E219" s="0" t="s">
        <v>803</v>
      </c>
      <c r="F219" s="1" t="n">
        <v>20.4081632653061</v>
      </c>
      <c r="G219" s="2" t="n">
        <v>0.0014</v>
      </c>
      <c r="H219" s="3" t="n">
        <v>0.034</v>
      </c>
    </row>
    <row r="220" customFormat="false" ht="12.75" hidden="false" customHeight="false" outlineLevel="0" collapsed="false">
      <c r="A220" s="0" t="s">
        <v>804</v>
      </c>
      <c r="B220" s="17" t="str">
        <f aca="false">HYPERLINK("http://nciarray.nci.nih.gov/cgi-bin/clone_report.cgi?CRITERIA=clone&amp;amp;PARAMETER="&amp;A220,"Info")</f>
        <v>Info</v>
      </c>
      <c r="C220" s="0" t="s">
        <v>805</v>
      </c>
      <c r="D220" s="0" t="s">
        <v>806</v>
      </c>
      <c r="E220" s="0" t="s">
        <v>807</v>
      </c>
      <c r="F220" s="1" t="n">
        <v>15.625</v>
      </c>
      <c r="G220" s="2" t="n">
        <v>0.0483</v>
      </c>
      <c r="H220" s="3" t="n">
        <v>0.896</v>
      </c>
    </row>
    <row r="221" customFormat="false" ht="12.75" hidden="false" customHeight="false" outlineLevel="0" collapsed="false">
      <c r="A221" s="0" t="s">
        <v>808</v>
      </c>
      <c r="B221" s="17" t="str">
        <f aca="false">HYPERLINK("http://nciarray.nci.nih.gov/cgi-bin/clone_report.cgi?CRITERIA=clone&amp;amp;PARAMETER="&amp;A221,"Info")</f>
        <v>Info</v>
      </c>
      <c r="C221" s="0" t="s">
        <v>809</v>
      </c>
      <c r="D221" s="0" t="s">
        <v>810</v>
      </c>
      <c r="E221" s="0" t="s">
        <v>811</v>
      </c>
      <c r="F221" s="1" t="n">
        <v>11.6279069767442</v>
      </c>
      <c r="G221" s="2" t="s">
        <v>611</v>
      </c>
      <c r="H221" s="3" t="n">
        <v>0.012</v>
      </c>
    </row>
    <row r="222" customFormat="false" ht="12.75" hidden="false" customHeight="false" outlineLevel="0" collapsed="false">
      <c r="A222" s="0" t="s">
        <v>812</v>
      </c>
      <c r="B222" s="17" t="str">
        <f aca="false">HYPERLINK("http://nciarray.nci.nih.gov/cgi-bin/clone_report.cgi?CRITERIA=clone&amp;amp;PARAMETER="&amp;A222,"Info")</f>
        <v>Info</v>
      </c>
      <c r="C222" s="0" t="s">
        <v>813</v>
      </c>
      <c r="D222" s="0" t="s">
        <v>814</v>
      </c>
      <c r="E222" s="0" t="s">
        <v>815</v>
      </c>
      <c r="F222" s="1" t="n">
        <v>11.4942528735632</v>
      </c>
      <c r="G222" s="2" t="n">
        <v>0.0045</v>
      </c>
      <c r="H222" s="3" t="n">
        <v>0.096</v>
      </c>
    </row>
    <row r="223" customFormat="false" ht="12.75" hidden="false" customHeight="false" outlineLevel="0" collapsed="false">
      <c r="A223" s="0" t="s">
        <v>816</v>
      </c>
      <c r="B223" s="17" t="str">
        <f aca="false">HYPERLINK("http://nciarray.nci.nih.gov/cgi-bin/clone_report.cgi?CRITERIA=clone&amp;amp;PARAMETER="&amp;A223,"Info")</f>
        <v>Info</v>
      </c>
      <c r="C223" s="0" t="s">
        <v>817</v>
      </c>
      <c r="D223" s="0" t="s">
        <v>818</v>
      </c>
      <c r="E223" s="0" t="s">
        <v>819</v>
      </c>
      <c r="F223" s="1" t="n">
        <v>11.1111111111111</v>
      </c>
      <c r="G223" s="2" t="n">
        <v>0.0153</v>
      </c>
      <c r="H223" s="3" t="n">
        <v>0.342</v>
      </c>
    </row>
    <row r="224" customFormat="false" ht="12.75" hidden="false" customHeight="false" outlineLevel="0" collapsed="false">
      <c r="A224" s="0" t="s">
        <v>820</v>
      </c>
      <c r="B224" s="17" t="str">
        <f aca="false">HYPERLINK("http://nciarray.nci.nih.gov/cgi-bin/clone_report.cgi?CRITERIA=clone&amp;amp;PARAMETER="&amp;A224,"Info")</f>
        <v>Info</v>
      </c>
      <c r="C224" s="0" t="s">
        <v>821</v>
      </c>
      <c r="D224" s="0" t="s">
        <v>822</v>
      </c>
      <c r="E224" s="0" t="s">
        <v>823</v>
      </c>
      <c r="F224" s="1" t="n">
        <v>8.62068965517241</v>
      </c>
      <c r="G224" s="2" t="n">
        <v>0.0073</v>
      </c>
      <c r="H224" s="3" t="n">
        <v>0.743</v>
      </c>
    </row>
    <row r="225" customFormat="false" ht="12.75" hidden="false" customHeight="false" outlineLevel="0" collapsed="false">
      <c r="A225" s="0" t="s">
        <v>824</v>
      </c>
      <c r="B225" s="17" t="str">
        <f aca="false">HYPERLINK("http://nciarray.nci.nih.gov/cgi-bin/clone_report.cgi?CRITERIA=clone&amp;amp;PARAMETER="&amp;A225,"Info")</f>
        <v>Info</v>
      </c>
      <c r="C225" s="0" t="s">
        <v>825</v>
      </c>
      <c r="D225" s="0" t="s">
        <v>826</v>
      </c>
      <c r="E225" s="0" t="s">
        <v>827</v>
      </c>
      <c r="F225" s="1" t="n">
        <v>8.40336134453782</v>
      </c>
      <c r="G225" s="2" t="n">
        <v>0.0007</v>
      </c>
      <c r="H225" s="3" t="n">
        <v>0.152</v>
      </c>
    </row>
    <row r="226" customFormat="false" ht="12.75" hidden="false" customHeight="false" outlineLevel="0" collapsed="false">
      <c r="A226" s="0" t="s">
        <v>828</v>
      </c>
      <c r="B226" s="17" t="str">
        <f aca="false">HYPERLINK("http://nciarray.nci.nih.gov/cgi-bin/clone_report.cgi?CRITERIA=clone&amp;amp;PARAMETER="&amp;A226,"Info")</f>
        <v>Info</v>
      </c>
      <c r="C226" s="0" t="s">
        <v>829</v>
      </c>
      <c r="D226" s="0" t="s">
        <v>830</v>
      </c>
      <c r="E226" s="0" t="s">
        <v>831</v>
      </c>
      <c r="F226" s="1" t="n">
        <v>8.19672131147541</v>
      </c>
      <c r="G226" s="2" t="n">
        <v>0.0165</v>
      </c>
      <c r="H226" s="3" t="n">
        <v>0.537</v>
      </c>
    </row>
    <row r="227" customFormat="false" ht="12.75" hidden="false" customHeight="false" outlineLevel="0" collapsed="false">
      <c r="A227" s="0" t="s">
        <v>832</v>
      </c>
      <c r="B227" s="17" t="str">
        <f aca="false">HYPERLINK("http://nciarray.nci.nih.gov/cgi-bin/clone_report.cgi?CRITERIA=clone&amp;amp;PARAMETER="&amp;A227,"Info")</f>
        <v>Info</v>
      </c>
      <c r="C227" s="0" t="s">
        <v>833</v>
      </c>
      <c r="D227" s="0" t="s">
        <v>834</v>
      </c>
      <c r="E227" s="0" t="s">
        <v>835</v>
      </c>
      <c r="F227" s="1" t="n">
        <v>7.8740157480315</v>
      </c>
      <c r="G227" s="2" t="n">
        <v>0.0465</v>
      </c>
      <c r="H227" s="3" t="n">
        <v>0.896</v>
      </c>
    </row>
    <row r="228" customFormat="false" ht="12.75" hidden="false" customHeight="false" outlineLevel="0" collapsed="false">
      <c r="A228" s="0" t="s">
        <v>836</v>
      </c>
      <c r="B228" s="17" t="str">
        <f aca="false">HYPERLINK("http://nciarray.nci.nih.gov/cgi-bin/clone_report.cgi?CRITERIA=clone&amp;amp;PARAMETER="&amp;A228,"Info")</f>
        <v>Info</v>
      </c>
      <c r="C228" s="0" t="s">
        <v>837</v>
      </c>
      <c r="D228" s="0" t="s">
        <v>838</v>
      </c>
      <c r="E228" s="0" t="s">
        <v>839</v>
      </c>
      <c r="F228" s="1" t="n">
        <v>7.35294117647059</v>
      </c>
      <c r="G228" s="2" t="n">
        <v>0.0419</v>
      </c>
      <c r="H228" s="3" t="n">
        <v>0.977</v>
      </c>
    </row>
    <row r="229" customFormat="false" ht="12.75" hidden="false" customHeight="false" outlineLevel="0" collapsed="false">
      <c r="A229" s="0" t="s">
        <v>840</v>
      </c>
      <c r="B229" s="17" t="str">
        <f aca="false">HYPERLINK("http://nciarray.nci.nih.gov/cgi-bin/clone_report.cgi?CRITERIA=clone&amp;amp;PARAMETER="&amp;A229,"Info")</f>
        <v>Info</v>
      </c>
      <c r="C229" s="0" t="s">
        <v>841</v>
      </c>
      <c r="D229" s="0" t="s">
        <v>842</v>
      </c>
      <c r="E229" s="0" t="s">
        <v>843</v>
      </c>
      <c r="F229" s="1" t="n">
        <v>7.2992700729927</v>
      </c>
      <c r="G229" s="2" t="n">
        <v>0.0093</v>
      </c>
      <c r="H229" s="3" t="n">
        <v>0.977</v>
      </c>
    </row>
    <row r="230" customFormat="false" ht="12.75" hidden="false" customHeight="false" outlineLevel="0" collapsed="false">
      <c r="A230" s="0" t="s">
        <v>844</v>
      </c>
      <c r="B230" s="17" t="str">
        <f aca="false">HYPERLINK("http://nciarray.nci.nih.gov/cgi-bin/clone_report.cgi?CRITERIA=clone&amp;amp;PARAMETER="&amp;A230,"Info")</f>
        <v>Info</v>
      </c>
      <c r="C230" s="0" t="s">
        <v>845</v>
      </c>
      <c r="D230" s="0" t="s">
        <v>846</v>
      </c>
      <c r="E230" s="0" t="s">
        <v>847</v>
      </c>
      <c r="F230" s="1" t="n">
        <v>7.2463768115942</v>
      </c>
      <c r="G230" s="2" t="n">
        <v>0.0117</v>
      </c>
      <c r="H230" s="3" t="n">
        <v>0.939</v>
      </c>
    </row>
    <row r="231" customFormat="false" ht="12.75" hidden="false" customHeight="false" outlineLevel="0" collapsed="false">
      <c r="A231" s="0" t="s">
        <v>848</v>
      </c>
      <c r="B231" s="17" t="str">
        <f aca="false">HYPERLINK("http://nciarray.nci.nih.gov/cgi-bin/clone_report.cgi?CRITERIA=clone&amp;amp;PARAMETER="&amp;A231,"Info")</f>
        <v>Info</v>
      </c>
      <c r="C231" s="0" t="s">
        <v>849</v>
      </c>
      <c r="D231" s="0" t="s">
        <v>850</v>
      </c>
      <c r="E231" s="0" t="s">
        <v>851</v>
      </c>
      <c r="F231" s="1" t="n">
        <v>7.2463768115942</v>
      </c>
      <c r="G231" s="2" t="n">
        <v>0.0123</v>
      </c>
      <c r="H231" s="3" t="n">
        <v>0.29</v>
      </c>
    </row>
    <row r="232" customFormat="false" ht="12.75" hidden="false" customHeight="false" outlineLevel="0" collapsed="false">
      <c r="A232" s="0" t="s">
        <v>852</v>
      </c>
      <c r="B232" s="17" t="str">
        <f aca="false">HYPERLINK("http://nciarray.nci.nih.gov/cgi-bin/clone_report.cgi?CRITERIA=clone&amp;amp;PARAMETER="&amp;A232,"Info")</f>
        <v>Info</v>
      </c>
      <c r="C232" s="0" t="s">
        <v>853</v>
      </c>
      <c r="D232" s="0" t="s">
        <v>854</v>
      </c>
      <c r="E232" s="0" t="s">
        <v>855</v>
      </c>
      <c r="F232" s="1" t="n">
        <v>6.84931506849315</v>
      </c>
      <c r="G232" s="2" t="n">
        <v>0.0126</v>
      </c>
      <c r="H232" s="3" t="n">
        <v>0.342</v>
      </c>
    </row>
    <row r="233" customFormat="false" ht="12.75" hidden="false" customHeight="false" outlineLevel="0" collapsed="false">
      <c r="A233" s="0" t="s">
        <v>856</v>
      </c>
      <c r="B233" s="17" t="str">
        <f aca="false">HYPERLINK("http://nciarray.nci.nih.gov/cgi-bin/clone_report.cgi?CRITERIA=clone&amp;amp;PARAMETER="&amp;A233,"Info")</f>
        <v>Info</v>
      </c>
      <c r="C233" s="0" t="s">
        <v>857</v>
      </c>
      <c r="D233" s="0" t="s">
        <v>858</v>
      </c>
      <c r="E233" s="0" t="s">
        <v>859</v>
      </c>
      <c r="F233" s="1" t="n">
        <v>6.28930817610063</v>
      </c>
      <c r="G233" s="2" t="n">
        <v>0.0016</v>
      </c>
      <c r="H233" s="3" t="n">
        <v>0.411</v>
      </c>
    </row>
    <row r="234" customFormat="false" ht="12.75" hidden="false" customHeight="false" outlineLevel="0" collapsed="false">
      <c r="A234" s="0" t="s">
        <v>860</v>
      </c>
      <c r="B234" s="17" t="str">
        <f aca="false">HYPERLINK("http://nciarray.nci.nih.gov/cgi-bin/clone_report.cgi?CRITERIA=clone&amp;amp;PARAMETER="&amp;A234,"Info")</f>
        <v>Info</v>
      </c>
      <c r="C234" s="0" t="s">
        <v>861</v>
      </c>
      <c r="D234" s="0" t="s">
        <v>862</v>
      </c>
      <c r="E234" s="0" t="s">
        <v>863</v>
      </c>
      <c r="F234" s="1" t="n">
        <v>6.06060606060606</v>
      </c>
      <c r="G234" s="2" t="n">
        <v>0.0014</v>
      </c>
      <c r="H234" s="3" t="n">
        <v>0.041</v>
      </c>
    </row>
    <row r="235" customFormat="false" ht="12.75" hidden="false" customHeight="false" outlineLevel="0" collapsed="false">
      <c r="A235" s="0" t="s">
        <v>864</v>
      </c>
      <c r="B235" s="17" t="str">
        <f aca="false">HYPERLINK("http://nciarray.nci.nih.gov/cgi-bin/clone_report.cgi?CRITERIA=clone&amp;amp;PARAMETER="&amp;A235,"Info")</f>
        <v>Info</v>
      </c>
      <c r="C235" s="0" t="s">
        <v>865</v>
      </c>
      <c r="D235" s="0" t="s">
        <v>866</v>
      </c>
      <c r="E235" s="0" t="s">
        <v>867</v>
      </c>
      <c r="F235" s="1" t="n">
        <v>5.98802395209581</v>
      </c>
      <c r="G235" s="2" t="n">
        <v>0.0147</v>
      </c>
      <c r="H235" s="3" t="n">
        <v>0.383</v>
      </c>
    </row>
    <row r="236" customFormat="false" ht="12.75" hidden="false" customHeight="false" outlineLevel="0" collapsed="false">
      <c r="A236" s="0" t="s">
        <v>868</v>
      </c>
      <c r="B236" s="17" t="str">
        <f aca="false">HYPERLINK("http://nciarray.nci.nih.gov/cgi-bin/clone_report.cgi?CRITERIA=clone&amp;amp;PARAMETER="&amp;A236,"Info")</f>
        <v>Info</v>
      </c>
      <c r="C236" s="0" t="s">
        <v>869</v>
      </c>
      <c r="D236" s="0" t="s">
        <v>870</v>
      </c>
      <c r="E236" s="0" t="s">
        <v>871</v>
      </c>
      <c r="F236" s="1" t="n">
        <v>5.84795321637427</v>
      </c>
      <c r="G236" s="2" t="n">
        <v>0.0334</v>
      </c>
      <c r="H236" s="3" t="n">
        <v>0.977</v>
      </c>
    </row>
    <row r="237" customFormat="false" ht="12.75" hidden="false" customHeight="false" outlineLevel="0" collapsed="false">
      <c r="A237" s="0" t="s">
        <v>872</v>
      </c>
      <c r="B237" s="17" t="str">
        <f aca="false">HYPERLINK("http://nciarray.nci.nih.gov/cgi-bin/clone_report.cgi?CRITERIA=clone&amp;amp;PARAMETER="&amp;A237,"Info")</f>
        <v>Info</v>
      </c>
      <c r="C237" s="0" t="s">
        <v>873</v>
      </c>
      <c r="D237" s="0" t="s">
        <v>874</v>
      </c>
      <c r="E237" s="0" t="s">
        <v>875</v>
      </c>
      <c r="F237" s="1" t="n">
        <v>5.71428571428571</v>
      </c>
      <c r="G237" s="2" t="n">
        <v>0.0151</v>
      </c>
      <c r="H237" s="3" t="n">
        <v>0.342</v>
      </c>
    </row>
    <row r="238" customFormat="false" ht="12.75" hidden="false" customHeight="false" outlineLevel="0" collapsed="false">
      <c r="A238" s="0" t="s">
        <v>876</v>
      </c>
      <c r="B238" s="17" t="str">
        <f aca="false">HYPERLINK("http://nciarray.nci.nih.gov/cgi-bin/clone_report.cgi?CRITERIA=clone&amp;amp;PARAMETER="&amp;A238,"Info")</f>
        <v>Info</v>
      </c>
      <c r="C238" s="0" t="s">
        <v>877</v>
      </c>
      <c r="D238" s="0" t="s">
        <v>878</v>
      </c>
      <c r="E238" s="0" t="s">
        <v>879</v>
      </c>
      <c r="F238" s="1" t="n">
        <v>5.68181818181818</v>
      </c>
      <c r="G238" s="2" t="n">
        <v>0.0289</v>
      </c>
      <c r="H238" s="3" t="n">
        <v>0.896</v>
      </c>
    </row>
    <row r="239" customFormat="false" ht="12.75" hidden="false" customHeight="false" outlineLevel="0" collapsed="false">
      <c r="A239" s="0" t="s">
        <v>880</v>
      </c>
      <c r="B239" s="17" t="str">
        <f aca="false">HYPERLINK("http://nciarray.nci.nih.gov/cgi-bin/clone_report.cgi?CRITERIA=clone&amp;amp;PARAMETER="&amp;A239,"Info")</f>
        <v>Info</v>
      </c>
      <c r="C239" s="0" t="s">
        <v>881</v>
      </c>
      <c r="D239" s="0" t="s">
        <v>882</v>
      </c>
      <c r="E239" s="0" t="s">
        <v>883</v>
      </c>
      <c r="F239" s="1" t="n">
        <v>5.29100529100529</v>
      </c>
      <c r="G239" s="2" t="n">
        <v>0.0069</v>
      </c>
      <c r="H239" s="3" t="n">
        <v>0.977</v>
      </c>
    </row>
    <row r="240" customFormat="false" ht="12.75" hidden="false" customHeight="false" outlineLevel="0" collapsed="false">
      <c r="A240" s="0" t="s">
        <v>884</v>
      </c>
      <c r="B240" s="17" t="str">
        <f aca="false">HYPERLINK("http://nciarray.nci.nih.gov/cgi-bin/clone_report.cgi?CRITERIA=clone&amp;amp;PARAMETER="&amp;A240,"Info")</f>
        <v>Info</v>
      </c>
      <c r="C240" s="0" t="s">
        <v>885</v>
      </c>
      <c r="D240" s="0" t="s">
        <v>886</v>
      </c>
      <c r="E240" s="0" t="s">
        <v>887</v>
      </c>
      <c r="F240" s="1" t="n">
        <v>5.18134715025907</v>
      </c>
      <c r="G240" s="2" t="n">
        <v>0.0229</v>
      </c>
      <c r="H240" s="3" t="n">
        <v>0.487</v>
      </c>
    </row>
    <row r="241" customFormat="false" ht="12.75" hidden="false" customHeight="false" outlineLevel="0" collapsed="false">
      <c r="A241" s="0" t="s">
        <v>888</v>
      </c>
      <c r="B241" s="17" t="str">
        <f aca="false">HYPERLINK("http://nciarray.nci.nih.gov/cgi-bin/clone_report.cgi?CRITERIA=clone&amp;amp;PARAMETER="&amp;A241,"Info")</f>
        <v>Info</v>
      </c>
      <c r="C241" s="0" t="s">
        <v>889</v>
      </c>
      <c r="D241" s="0" t="s">
        <v>890</v>
      </c>
      <c r="E241" s="0" t="s">
        <v>891</v>
      </c>
      <c r="F241" s="1" t="n">
        <v>5.12820512820513</v>
      </c>
      <c r="G241" s="2" t="n">
        <v>0.0486</v>
      </c>
      <c r="H241" s="3" t="n">
        <v>0.765</v>
      </c>
    </row>
    <row r="242" customFormat="false" ht="12.75" hidden="false" customHeight="false" outlineLevel="0" collapsed="false">
      <c r="A242" s="0" t="s">
        <v>892</v>
      </c>
      <c r="B242" s="17" t="str">
        <f aca="false">HYPERLINK("http://nciarray.nci.nih.gov/cgi-bin/clone_report.cgi?CRITERIA=clone&amp;amp;PARAMETER="&amp;A242,"Info")</f>
        <v>Info</v>
      </c>
      <c r="C242" s="0" t="s">
        <v>893</v>
      </c>
      <c r="D242" s="0" t="s">
        <v>894</v>
      </c>
      <c r="E242" s="0" t="s">
        <v>895</v>
      </c>
      <c r="F242" s="1" t="n">
        <v>5.0761421319797</v>
      </c>
      <c r="G242" s="2" t="n">
        <v>0.0103</v>
      </c>
      <c r="H242" s="3" t="n">
        <v>0.276</v>
      </c>
    </row>
    <row r="243" customFormat="false" ht="12.75" hidden="false" customHeight="false" outlineLevel="0" collapsed="false">
      <c r="A243" s="0" t="s">
        <v>896</v>
      </c>
      <c r="B243" s="17" t="str">
        <f aca="false">HYPERLINK("http://nciarray.nci.nih.gov/cgi-bin/clone_report.cgi?CRITERIA=clone&amp;amp;PARAMETER="&amp;A243,"Info")</f>
        <v>Info</v>
      </c>
      <c r="C243" s="0" t="s">
        <v>897</v>
      </c>
      <c r="D243" s="0" t="s">
        <v>898</v>
      </c>
      <c r="E243" s="0" t="s">
        <v>899</v>
      </c>
      <c r="F243" s="1" t="n">
        <v>5.0251256281407</v>
      </c>
      <c r="G243" s="2" t="n">
        <v>0.0113</v>
      </c>
      <c r="H243" s="3" t="n">
        <v>0.896</v>
      </c>
    </row>
    <row r="244" customFormat="false" ht="12.75" hidden="false" customHeight="false" outlineLevel="0" collapsed="false">
      <c r="A244" s="0" t="s">
        <v>900</v>
      </c>
      <c r="B244" s="17" t="str">
        <f aca="false">HYPERLINK("http://nciarray.nci.nih.gov/cgi-bin/clone_report.cgi?CRITERIA=clone&amp;amp;PARAMETER="&amp;A244,"Info")</f>
        <v>Info</v>
      </c>
      <c r="C244" s="0" t="s">
        <v>901</v>
      </c>
      <c r="D244" s="0" t="s">
        <v>902</v>
      </c>
      <c r="E244" s="0" t="s">
        <v>903</v>
      </c>
      <c r="F244" s="1" t="n">
        <v>5</v>
      </c>
      <c r="G244" s="2" t="n">
        <v>0.0192</v>
      </c>
      <c r="H244" s="3" t="n">
        <v>0.393</v>
      </c>
    </row>
    <row r="245" customFormat="false" ht="12.75" hidden="false" customHeight="false" outlineLevel="0" collapsed="false">
      <c r="A245" s="0" t="s">
        <v>904</v>
      </c>
      <c r="B245" s="17" t="str">
        <f aca="false">HYPERLINK("http://nciarray.nci.nih.gov/cgi-bin/clone_report.cgi?CRITERIA=clone&amp;amp;PARAMETER="&amp;A245,"Info")</f>
        <v>Info</v>
      </c>
      <c r="C245" s="0" t="s">
        <v>905</v>
      </c>
      <c r="D245" s="0" t="s">
        <v>906</v>
      </c>
      <c r="E245" s="0" t="s">
        <v>907</v>
      </c>
      <c r="F245" s="1" t="n">
        <v>5</v>
      </c>
      <c r="G245" s="2" t="n">
        <v>0.0244</v>
      </c>
      <c r="H245" s="3" t="n">
        <v>0.907</v>
      </c>
    </row>
    <row r="246" customFormat="false" ht="12.75" hidden="false" customHeight="false" outlineLevel="0" collapsed="false">
      <c r="A246" s="0" t="s">
        <v>908</v>
      </c>
      <c r="B246" s="17" t="str">
        <f aca="false">HYPERLINK("http://nciarray.nci.nih.gov/cgi-bin/clone_report.cgi?CRITERIA=clone&amp;amp;PARAMETER="&amp;A246,"Info")</f>
        <v>Info</v>
      </c>
      <c r="C246" s="0" t="s">
        <v>909</v>
      </c>
      <c r="D246" s="0" t="s">
        <v>910</v>
      </c>
      <c r="E246" s="0" t="s">
        <v>911</v>
      </c>
      <c r="F246" s="1" t="n">
        <v>4.87804878048781</v>
      </c>
      <c r="G246" s="2" t="n">
        <v>0.0045</v>
      </c>
      <c r="H246" s="3" t="n">
        <v>0.29</v>
      </c>
    </row>
    <row r="247" customFormat="false" ht="12.75" hidden="false" customHeight="false" outlineLevel="0" collapsed="false">
      <c r="A247" s="0" t="s">
        <v>912</v>
      </c>
      <c r="B247" s="17" t="str">
        <f aca="false">HYPERLINK("http://nciarray.nci.nih.gov/cgi-bin/clone_report.cgi?CRITERIA=clone&amp;amp;PARAMETER="&amp;A247,"Info")</f>
        <v>Info</v>
      </c>
      <c r="C247" s="0" t="s">
        <v>913</v>
      </c>
      <c r="D247" s="0" t="s">
        <v>914</v>
      </c>
      <c r="E247" s="0" t="s">
        <v>915</v>
      </c>
      <c r="F247" s="1" t="n">
        <v>4.71698113207547</v>
      </c>
      <c r="G247" s="2" t="n">
        <v>0.0045</v>
      </c>
      <c r="H247" s="3" t="n">
        <v>0.673</v>
      </c>
    </row>
    <row r="248" customFormat="false" ht="12.75" hidden="false" customHeight="false" outlineLevel="0" collapsed="false">
      <c r="A248" s="0" t="s">
        <v>916</v>
      </c>
      <c r="B248" s="17" t="str">
        <f aca="false">HYPERLINK("http://nciarray.nci.nih.gov/cgi-bin/clone_report.cgi?CRITERIA=clone&amp;amp;PARAMETER="&amp;A248,"Info")</f>
        <v>Info</v>
      </c>
      <c r="C248" s="0" t="s">
        <v>917</v>
      </c>
      <c r="D248" s="0" t="s">
        <v>918</v>
      </c>
      <c r="E248" s="0" t="s">
        <v>919</v>
      </c>
      <c r="F248" s="1" t="n">
        <v>4.54545454545455</v>
      </c>
      <c r="G248" s="2" t="n">
        <v>0.0497</v>
      </c>
      <c r="H248" s="3" t="n">
        <v>0.734</v>
      </c>
    </row>
    <row r="249" customFormat="false" ht="12.75" hidden="false" customHeight="false" outlineLevel="0" collapsed="false">
      <c r="A249" s="0" t="s">
        <v>920</v>
      </c>
      <c r="B249" s="17" t="str">
        <f aca="false">HYPERLINK("http://nciarray.nci.nih.gov/cgi-bin/clone_report.cgi?CRITERIA=clone&amp;amp;PARAMETER="&amp;A249,"Info")</f>
        <v>Info</v>
      </c>
      <c r="C249" s="0" t="s">
        <v>27</v>
      </c>
      <c r="D249" s="0" t="s">
        <v>27</v>
      </c>
      <c r="E249" s="0" t="s">
        <v>27</v>
      </c>
      <c r="F249" s="1" t="n">
        <v>4.46428571428571</v>
      </c>
      <c r="G249" s="2" t="n">
        <v>0.0009</v>
      </c>
      <c r="H249" s="3" t="n">
        <v>0.29</v>
      </c>
    </row>
    <row r="250" customFormat="false" ht="12.75" hidden="false" customHeight="false" outlineLevel="0" collapsed="false">
      <c r="A250" s="0" t="s">
        <v>921</v>
      </c>
      <c r="B250" s="17" t="str">
        <f aca="false">HYPERLINK("http://nciarray.nci.nih.gov/cgi-bin/clone_report.cgi?CRITERIA=clone&amp;amp;PARAMETER="&amp;A250,"Info")</f>
        <v>Info</v>
      </c>
      <c r="C250" s="0" t="s">
        <v>922</v>
      </c>
      <c r="D250" s="0" t="s">
        <v>923</v>
      </c>
      <c r="E250" s="0" t="s">
        <v>924</v>
      </c>
      <c r="F250" s="1" t="n">
        <v>4.3859649122807</v>
      </c>
      <c r="G250" s="2" t="n">
        <v>0.0156</v>
      </c>
      <c r="H250" s="3" t="n">
        <v>0.342</v>
      </c>
    </row>
    <row r="251" customFormat="false" ht="12.75" hidden="false" customHeight="false" outlineLevel="0" collapsed="false">
      <c r="A251" s="0" t="s">
        <v>925</v>
      </c>
      <c r="B251" s="17" t="str">
        <f aca="false">HYPERLINK("http://nciarray.nci.nih.gov/cgi-bin/clone_report.cgi?CRITERIA=clone&amp;amp;PARAMETER="&amp;A251,"Info")</f>
        <v>Info</v>
      </c>
      <c r="C251" s="0" t="s">
        <v>926</v>
      </c>
      <c r="D251" s="0" t="s">
        <v>927</v>
      </c>
      <c r="E251" s="0" t="s">
        <v>928</v>
      </c>
      <c r="F251" s="1" t="n">
        <v>4.32900432900433</v>
      </c>
      <c r="G251" s="2" t="n">
        <v>0.0251</v>
      </c>
      <c r="H251" s="3" t="n">
        <v>0.572</v>
      </c>
    </row>
    <row r="252" customFormat="false" ht="12.75" hidden="false" customHeight="false" outlineLevel="0" collapsed="false">
      <c r="A252" s="0" t="s">
        <v>929</v>
      </c>
      <c r="B252" s="17" t="str">
        <f aca="false">HYPERLINK("http://nciarray.nci.nih.gov/cgi-bin/clone_report.cgi?CRITERIA=clone&amp;amp;PARAMETER="&amp;A252,"Info")</f>
        <v>Info</v>
      </c>
      <c r="C252" s="0" t="s">
        <v>930</v>
      </c>
      <c r="D252" s="0" t="s">
        <v>931</v>
      </c>
      <c r="E252" s="0" t="s">
        <v>932</v>
      </c>
      <c r="F252" s="1" t="n">
        <v>4.31034482758621</v>
      </c>
      <c r="G252" s="2" t="n">
        <v>0.0346</v>
      </c>
      <c r="H252" s="3" t="n">
        <v>0.896</v>
      </c>
    </row>
    <row r="253" customFormat="false" ht="12.75" hidden="false" customHeight="false" outlineLevel="0" collapsed="false">
      <c r="A253" s="0" t="s">
        <v>933</v>
      </c>
      <c r="B253" s="17" t="str">
        <f aca="false">HYPERLINK("http://nciarray.nci.nih.gov/cgi-bin/clone_report.cgi?CRITERIA=clone&amp;amp;PARAMETER="&amp;A253,"Info")</f>
        <v>Info</v>
      </c>
      <c r="C253" s="0" t="s">
        <v>934</v>
      </c>
      <c r="D253" s="0" t="s">
        <v>935</v>
      </c>
      <c r="E253" s="0" t="s">
        <v>936</v>
      </c>
      <c r="F253" s="1" t="n">
        <v>4.27350427350427</v>
      </c>
      <c r="G253" s="2" t="n">
        <v>0.0343</v>
      </c>
      <c r="H253" s="3" t="n">
        <v>0.734</v>
      </c>
    </row>
    <row r="254" customFormat="false" ht="12.75" hidden="false" customHeight="false" outlineLevel="0" collapsed="false">
      <c r="A254" s="0" t="s">
        <v>937</v>
      </c>
      <c r="B254" s="17" t="str">
        <f aca="false">HYPERLINK("http://nciarray.nci.nih.gov/cgi-bin/clone_report.cgi?CRITERIA=clone&amp;amp;PARAMETER="&amp;A254,"Info")</f>
        <v>Info</v>
      </c>
      <c r="C254" s="0" t="s">
        <v>938</v>
      </c>
      <c r="D254" s="0" t="s">
        <v>939</v>
      </c>
      <c r="E254" s="0" t="s">
        <v>940</v>
      </c>
      <c r="F254" s="1" t="n">
        <v>4.149377593361</v>
      </c>
      <c r="G254" s="2" t="n">
        <v>0.0252</v>
      </c>
      <c r="H254" s="3" t="n">
        <v>0.537</v>
      </c>
    </row>
    <row r="255" customFormat="false" ht="12.75" hidden="false" customHeight="false" outlineLevel="0" collapsed="false">
      <c r="A255" s="0" t="s">
        <v>941</v>
      </c>
      <c r="B255" s="17" t="str">
        <f aca="false">HYPERLINK("http://nciarray.nci.nih.gov/cgi-bin/clone_report.cgi?CRITERIA=clone&amp;amp;PARAMETER="&amp;A255,"Info")</f>
        <v>Info</v>
      </c>
      <c r="C255" s="0" t="s">
        <v>27</v>
      </c>
      <c r="D255" s="0" t="s">
        <v>27</v>
      </c>
      <c r="E255" s="0" t="s">
        <v>27</v>
      </c>
      <c r="F255" s="1" t="n">
        <v>3.59712230215827</v>
      </c>
      <c r="G255" s="2" t="n">
        <v>0.0227</v>
      </c>
      <c r="H255" s="3" t="n">
        <v>0.572</v>
      </c>
    </row>
    <row r="256" customFormat="false" ht="12.75" hidden="false" customHeight="false" outlineLevel="0" collapsed="false">
      <c r="A256" s="0" t="s">
        <v>942</v>
      </c>
      <c r="B256" s="17" t="str">
        <f aca="false">HYPERLINK("http://nciarray.nci.nih.gov/cgi-bin/clone_report.cgi?CRITERIA=clone&amp;amp;PARAMETER="&amp;A256,"Info")</f>
        <v>Info</v>
      </c>
      <c r="C256" s="0" t="s">
        <v>943</v>
      </c>
      <c r="D256" s="0" t="s">
        <v>944</v>
      </c>
      <c r="E256" s="0" t="s">
        <v>945</v>
      </c>
      <c r="F256" s="1" t="n">
        <v>3.584229390681</v>
      </c>
      <c r="G256" s="2" t="n">
        <v>0.0009</v>
      </c>
      <c r="H256" s="3" t="n">
        <v>0.041</v>
      </c>
    </row>
    <row r="257" customFormat="false" ht="12.75" hidden="false" customHeight="false" outlineLevel="0" collapsed="false">
      <c r="A257" s="0" t="s">
        <v>946</v>
      </c>
      <c r="B257" s="17" t="str">
        <f aca="false">HYPERLINK("http://nciarray.nci.nih.gov/cgi-bin/clone_report.cgi?CRITERIA=clone&amp;amp;PARAMETER="&amp;A257,"Info")</f>
        <v>Info</v>
      </c>
      <c r="C257" s="0" t="s">
        <v>27</v>
      </c>
      <c r="D257" s="0" t="s">
        <v>947</v>
      </c>
      <c r="E257" s="0" t="s">
        <v>948</v>
      </c>
      <c r="F257" s="1" t="n">
        <v>3.55871886120996</v>
      </c>
      <c r="G257" s="2" t="n">
        <v>0.0105</v>
      </c>
      <c r="H257" s="3" t="n">
        <v>0.29</v>
      </c>
    </row>
    <row r="258" customFormat="false" ht="12.75" hidden="false" customHeight="false" outlineLevel="0" collapsed="false">
      <c r="A258" s="0" t="s">
        <v>949</v>
      </c>
      <c r="B258" s="17" t="str">
        <f aca="false">HYPERLINK("http://nciarray.nci.nih.gov/cgi-bin/clone_report.cgi?CRITERIA=clone&amp;amp;PARAMETER="&amp;A258,"Info")</f>
        <v>Info</v>
      </c>
      <c r="C258" s="0" t="s">
        <v>950</v>
      </c>
      <c r="D258" s="0" t="s">
        <v>951</v>
      </c>
      <c r="E258" s="0" t="s">
        <v>952</v>
      </c>
      <c r="F258" s="1" t="n">
        <v>3.4965034965035</v>
      </c>
      <c r="G258" s="2" t="n">
        <v>0.0147</v>
      </c>
      <c r="H258" s="3" t="n">
        <v>0.896</v>
      </c>
    </row>
    <row r="259" customFormat="false" ht="12.75" hidden="false" customHeight="false" outlineLevel="0" collapsed="false">
      <c r="A259" s="0" t="s">
        <v>953</v>
      </c>
      <c r="B259" s="17" t="str">
        <f aca="false">HYPERLINK("http://nciarray.nci.nih.gov/cgi-bin/clone_report.cgi?CRITERIA=clone&amp;amp;PARAMETER="&amp;A259,"Info")</f>
        <v>Info</v>
      </c>
      <c r="C259" s="0" t="s">
        <v>954</v>
      </c>
      <c r="D259" s="0" t="s">
        <v>955</v>
      </c>
      <c r="E259" s="0" t="s">
        <v>956</v>
      </c>
      <c r="F259" s="1" t="n">
        <v>3.41296928327645</v>
      </c>
      <c r="G259" s="2" t="n">
        <v>0.037</v>
      </c>
      <c r="H259" s="3" t="n">
        <v>0.757</v>
      </c>
    </row>
    <row r="260" customFormat="false" ht="12.75" hidden="false" customHeight="false" outlineLevel="0" collapsed="false">
      <c r="A260" s="0" t="s">
        <v>957</v>
      </c>
      <c r="B260" s="17" t="str">
        <f aca="false">HYPERLINK("http://nciarray.nci.nih.gov/cgi-bin/clone_report.cgi?CRITERIA=clone&amp;amp;PARAMETER="&amp;A260,"Info")</f>
        <v>Info</v>
      </c>
      <c r="C260" s="0" t="s">
        <v>958</v>
      </c>
      <c r="D260" s="0" t="s">
        <v>959</v>
      </c>
      <c r="E260" s="0" t="s">
        <v>960</v>
      </c>
      <c r="F260" s="1" t="n">
        <v>3.40136054421769</v>
      </c>
      <c r="G260" s="2" t="n">
        <v>0.021</v>
      </c>
      <c r="H260" s="3" t="n">
        <v>0.405</v>
      </c>
    </row>
    <row r="261" customFormat="false" ht="12.75" hidden="false" customHeight="false" outlineLevel="0" collapsed="false">
      <c r="A261" s="0" t="s">
        <v>961</v>
      </c>
      <c r="B261" s="17" t="str">
        <f aca="false">HYPERLINK("http://nciarray.nci.nih.gov/cgi-bin/clone_report.cgi?CRITERIA=clone&amp;amp;PARAMETER="&amp;A261,"Info")</f>
        <v>Info</v>
      </c>
      <c r="C261" s="0" t="s">
        <v>27</v>
      </c>
      <c r="D261" s="0" t="s">
        <v>27</v>
      </c>
      <c r="E261" s="0" t="s">
        <v>27</v>
      </c>
      <c r="F261" s="1" t="n">
        <v>3.38983050847458</v>
      </c>
      <c r="G261" s="2" t="n">
        <v>0.0229</v>
      </c>
      <c r="H261" s="3" t="n">
        <v>0.896</v>
      </c>
    </row>
    <row r="262" customFormat="false" ht="12.75" hidden="false" customHeight="false" outlineLevel="0" collapsed="false">
      <c r="A262" s="0" t="s">
        <v>962</v>
      </c>
      <c r="B262" s="17" t="str">
        <f aca="false">HYPERLINK("http://nciarray.nci.nih.gov/cgi-bin/clone_report.cgi?CRITERIA=clone&amp;amp;PARAMETER="&amp;A262,"Info")</f>
        <v>Info</v>
      </c>
      <c r="C262" s="0" t="s">
        <v>963</v>
      </c>
      <c r="D262" s="0" t="s">
        <v>964</v>
      </c>
      <c r="E262" s="0" t="s">
        <v>965</v>
      </c>
      <c r="F262" s="1" t="n">
        <v>3.37837837837838</v>
      </c>
      <c r="G262" s="2" t="n">
        <v>0.0328</v>
      </c>
      <c r="H262" s="3" t="n">
        <v>0.522</v>
      </c>
    </row>
    <row r="263" customFormat="false" ht="12.75" hidden="false" customHeight="false" outlineLevel="0" collapsed="false">
      <c r="A263" s="0" t="s">
        <v>966</v>
      </c>
      <c r="B263" s="17" t="str">
        <f aca="false">HYPERLINK("http://nciarray.nci.nih.gov/cgi-bin/clone_report.cgi?CRITERIA=clone&amp;amp;PARAMETER="&amp;A263,"Info")</f>
        <v>Info</v>
      </c>
      <c r="C263" s="0" t="s">
        <v>967</v>
      </c>
      <c r="D263" s="0" t="s">
        <v>968</v>
      </c>
      <c r="E263" s="0" t="s">
        <v>969</v>
      </c>
      <c r="F263" s="1" t="n">
        <v>3.34448160535117</v>
      </c>
      <c r="G263" s="2" t="n">
        <v>0.0349</v>
      </c>
      <c r="H263" s="3" t="n">
        <v>0.537</v>
      </c>
    </row>
    <row r="264" customFormat="false" ht="12.75" hidden="false" customHeight="false" outlineLevel="0" collapsed="false">
      <c r="A264" s="0" t="s">
        <v>970</v>
      </c>
      <c r="B264" s="17" t="str">
        <f aca="false">HYPERLINK("http://nciarray.nci.nih.gov/cgi-bin/clone_report.cgi?CRITERIA=clone&amp;amp;PARAMETER="&amp;A264,"Info")</f>
        <v>Info</v>
      </c>
      <c r="C264" s="0" t="s">
        <v>971</v>
      </c>
      <c r="D264" s="0" t="s">
        <v>972</v>
      </c>
      <c r="E264" s="0" t="s">
        <v>973</v>
      </c>
      <c r="F264" s="1" t="n">
        <v>3.27868852459016</v>
      </c>
      <c r="G264" s="2" t="n">
        <v>0.021</v>
      </c>
      <c r="H264" s="3" t="n">
        <v>0.622</v>
      </c>
    </row>
    <row r="265" customFormat="false" ht="12.75" hidden="false" customHeight="false" outlineLevel="0" collapsed="false">
      <c r="A265" s="0" t="s">
        <v>974</v>
      </c>
      <c r="B265" s="17" t="str">
        <f aca="false">HYPERLINK("http://nciarray.nci.nih.gov/cgi-bin/clone_report.cgi?CRITERIA=clone&amp;amp;PARAMETER="&amp;A265,"Info")</f>
        <v>Info</v>
      </c>
      <c r="C265" s="0" t="s">
        <v>975</v>
      </c>
      <c r="D265" s="0" t="s">
        <v>976</v>
      </c>
      <c r="E265" s="0" t="s">
        <v>977</v>
      </c>
      <c r="F265" s="1" t="n">
        <v>3.27868852459016</v>
      </c>
      <c r="G265" s="2" t="n">
        <v>0.028</v>
      </c>
      <c r="H265" s="3" t="n">
        <v>0.448</v>
      </c>
    </row>
    <row r="266" customFormat="false" ht="12.75" hidden="false" customHeight="false" outlineLevel="0" collapsed="false">
      <c r="A266" s="0" t="s">
        <v>978</v>
      </c>
      <c r="B266" s="17" t="str">
        <f aca="false">HYPERLINK("http://nciarray.nci.nih.gov/cgi-bin/clone_report.cgi?CRITERIA=clone&amp;amp;PARAMETER="&amp;A266,"Info")</f>
        <v>Info</v>
      </c>
      <c r="C266" s="0" t="s">
        <v>979</v>
      </c>
      <c r="D266" s="0" t="s">
        <v>980</v>
      </c>
      <c r="E266" s="0" t="s">
        <v>981</v>
      </c>
      <c r="F266" s="1" t="n">
        <v>3.16455696202532</v>
      </c>
      <c r="G266" s="2" t="n">
        <v>0.0305</v>
      </c>
      <c r="H266" s="3" t="n">
        <v>0.995</v>
      </c>
    </row>
    <row r="267" customFormat="false" ht="12.75" hidden="false" customHeight="false" outlineLevel="0" collapsed="false">
      <c r="A267" s="0" t="s">
        <v>982</v>
      </c>
      <c r="B267" s="17" t="str">
        <f aca="false">HYPERLINK("http://nciarray.nci.nih.gov/cgi-bin/clone_report.cgi?CRITERIA=clone&amp;amp;PARAMETER="&amp;A267,"Info")</f>
        <v>Info</v>
      </c>
      <c r="C267" s="0" t="s">
        <v>983</v>
      </c>
      <c r="D267" s="0" t="s">
        <v>984</v>
      </c>
      <c r="E267" s="0" t="s">
        <v>985</v>
      </c>
      <c r="F267" s="1" t="n">
        <v>3.11526479750779</v>
      </c>
      <c r="G267" s="2" t="n">
        <v>0.0085</v>
      </c>
      <c r="H267" s="3" t="n">
        <v>0.977</v>
      </c>
    </row>
    <row r="268" customFormat="false" ht="12.75" hidden="false" customHeight="false" outlineLevel="0" collapsed="false">
      <c r="A268" s="0" t="s">
        <v>986</v>
      </c>
      <c r="B268" s="17" t="str">
        <f aca="false">HYPERLINK("http://nciarray.nci.nih.gov/cgi-bin/clone_report.cgi?CRITERIA=clone&amp;amp;PARAMETER="&amp;A268,"Info")</f>
        <v>Info</v>
      </c>
      <c r="C268" s="0" t="s">
        <v>987</v>
      </c>
      <c r="D268" s="0" t="s">
        <v>988</v>
      </c>
      <c r="E268" s="0" t="s">
        <v>989</v>
      </c>
      <c r="F268" s="1" t="n">
        <v>3.11526479750779</v>
      </c>
      <c r="G268" s="2" t="n">
        <v>0.0106</v>
      </c>
      <c r="H268" s="3" t="n">
        <v>0.29</v>
      </c>
    </row>
    <row r="269" customFormat="false" ht="12.75" hidden="false" customHeight="false" outlineLevel="0" collapsed="false">
      <c r="A269" s="0" t="s">
        <v>990</v>
      </c>
      <c r="B269" s="17" t="str">
        <f aca="false">HYPERLINK("http://nciarray.nci.nih.gov/cgi-bin/clone_report.cgi?CRITERIA=clone&amp;amp;PARAMETER="&amp;A269,"Info")</f>
        <v>Info</v>
      </c>
      <c r="C269" s="0" t="s">
        <v>991</v>
      </c>
      <c r="D269" s="0" t="s">
        <v>992</v>
      </c>
      <c r="E269" s="0" t="s">
        <v>993</v>
      </c>
      <c r="F269" s="1" t="n">
        <v>3.003003003003</v>
      </c>
      <c r="G269" s="2" t="n">
        <v>0.0295</v>
      </c>
      <c r="H269" s="3" t="n">
        <v>0.487</v>
      </c>
    </row>
    <row r="270" customFormat="false" ht="12.75" hidden="false" customHeight="false" outlineLevel="0" collapsed="false">
      <c r="A270" s="0" t="s">
        <v>994</v>
      </c>
      <c r="B270" s="17" t="str">
        <f aca="false">HYPERLINK("http://nciarray.nci.nih.gov/cgi-bin/clone_report.cgi?CRITERIA=clone&amp;amp;PARAMETER="&amp;A270,"Info")</f>
        <v>Info</v>
      </c>
      <c r="C270" s="0" t="s">
        <v>995</v>
      </c>
      <c r="D270" s="0" t="s">
        <v>996</v>
      </c>
      <c r="E270" s="0" t="s">
        <v>997</v>
      </c>
      <c r="F270" s="1" t="n">
        <v>2.98507462686567</v>
      </c>
      <c r="G270" s="2" t="n">
        <v>0.0142</v>
      </c>
      <c r="H270" s="3" t="n">
        <v>0.995</v>
      </c>
    </row>
    <row r="271" customFormat="false" ht="12.75" hidden="false" customHeight="false" outlineLevel="0" collapsed="false">
      <c r="A271" s="0" t="s">
        <v>998</v>
      </c>
      <c r="B271" s="17" t="str">
        <f aca="false">HYPERLINK("http://nciarray.nci.nih.gov/cgi-bin/clone_report.cgi?CRITERIA=clone&amp;amp;PARAMETER="&amp;A271,"Info")</f>
        <v>Info</v>
      </c>
      <c r="C271" s="0" t="s">
        <v>999</v>
      </c>
      <c r="D271" s="0" t="s">
        <v>1000</v>
      </c>
      <c r="E271" s="0" t="s">
        <v>1001</v>
      </c>
      <c r="F271" s="1" t="n">
        <v>2.86532951289398</v>
      </c>
      <c r="G271" s="2" t="n">
        <v>0.0228</v>
      </c>
      <c r="H271" s="3" t="n">
        <v>0.743</v>
      </c>
    </row>
    <row r="272" customFormat="false" ht="12.75" hidden="false" customHeight="false" outlineLevel="0" collapsed="false">
      <c r="A272" s="0" t="s">
        <v>1002</v>
      </c>
      <c r="B272" s="17" t="str">
        <f aca="false">HYPERLINK("http://nciarray.nci.nih.gov/cgi-bin/clone_report.cgi?CRITERIA=clone&amp;amp;PARAMETER="&amp;A272,"Info")</f>
        <v>Info</v>
      </c>
      <c r="C272" s="0" t="s">
        <v>1003</v>
      </c>
      <c r="D272" s="0" t="s">
        <v>1004</v>
      </c>
      <c r="E272" s="0" t="s">
        <v>1005</v>
      </c>
      <c r="F272" s="1" t="n">
        <v>2.86532951289398</v>
      </c>
      <c r="G272" s="2" t="n">
        <v>0.0406</v>
      </c>
      <c r="H272" s="3" t="n">
        <v>0.743</v>
      </c>
    </row>
    <row r="273" customFormat="false" ht="12.75" hidden="false" customHeight="false" outlineLevel="0" collapsed="false">
      <c r="A273" s="0" t="s">
        <v>1006</v>
      </c>
      <c r="B273" s="17" t="str">
        <f aca="false">HYPERLINK("http://nciarray.nci.nih.gov/cgi-bin/clone_report.cgi?CRITERIA=clone&amp;amp;PARAMETER="&amp;A273,"Info")</f>
        <v>Info</v>
      </c>
      <c r="C273" s="0" t="s">
        <v>1007</v>
      </c>
      <c r="D273" s="0" t="s">
        <v>1008</v>
      </c>
      <c r="E273" s="0" t="s">
        <v>1009</v>
      </c>
      <c r="F273" s="1" t="n">
        <v>2.85714285714286</v>
      </c>
      <c r="G273" s="2" t="n">
        <v>0.0322</v>
      </c>
      <c r="H273" s="3" t="n">
        <v>0.504</v>
      </c>
    </row>
    <row r="274" customFormat="false" ht="12.75" hidden="false" customHeight="false" outlineLevel="0" collapsed="false">
      <c r="A274" s="0" t="s">
        <v>1010</v>
      </c>
      <c r="B274" s="17" t="str">
        <f aca="false">HYPERLINK("http://nciarray.nci.nih.gov/cgi-bin/clone_report.cgi?CRITERIA=clone&amp;amp;PARAMETER="&amp;A274,"Info")</f>
        <v>Info</v>
      </c>
      <c r="C274" s="0" t="s">
        <v>1011</v>
      </c>
      <c r="D274" s="0" t="s">
        <v>1012</v>
      </c>
      <c r="E274" s="0" t="s">
        <v>1013</v>
      </c>
      <c r="F274" s="1" t="n">
        <v>2.8328611898017</v>
      </c>
      <c r="G274" s="2" t="n">
        <v>0.0457</v>
      </c>
      <c r="H274" s="3" t="n">
        <v>0.977</v>
      </c>
    </row>
    <row r="275" customFormat="false" ht="12.75" hidden="false" customHeight="false" outlineLevel="0" collapsed="false">
      <c r="A275" s="0" t="s">
        <v>1014</v>
      </c>
      <c r="B275" s="17" t="str">
        <f aca="false">HYPERLINK("http://nciarray.nci.nih.gov/cgi-bin/clone_report.cgi?CRITERIA=clone&amp;amp;PARAMETER="&amp;A275,"Info")</f>
        <v>Info</v>
      </c>
      <c r="C275" s="0" t="s">
        <v>1015</v>
      </c>
      <c r="D275" s="0" t="s">
        <v>1016</v>
      </c>
      <c r="E275" s="0" t="s">
        <v>1017</v>
      </c>
      <c r="F275" s="1" t="n">
        <v>2.82485875706215</v>
      </c>
      <c r="G275" s="2" t="n">
        <v>0.007</v>
      </c>
      <c r="H275" s="3" t="n">
        <v>0.564</v>
      </c>
    </row>
    <row r="276" customFormat="false" ht="12.75" hidden="false" customHeight="false" outlineLevel="0" collapsed="false">
      <c r="A276" s="0" t="s">
        <v>1018</v>
      </c>
      <c r="B276" s="17" t="str">
        <f aca="false">HYPERLINK("http://nciarray.nci.nih.gov/cgi-bin/clone_report.cgi?CRITERIA=clone&amp;amp;PARAMETER="&amp;A276,"Info")</f>
        <v>Info</v>
      </c>
      <c r="C276" s="0" t="s">
        <v>1019</v>
      </c>
      <c r="D276" s="0" t="s">
        <v>1020</v>
      </c>
      <c r="E276" s="0" t="s">
        <v>1021</v>
      </c>
      <c r="F276" s="1" t="n">
        <v>2.74725274725275</v>
      </c>
      <c r="G276" s="2" t="n">
        <v>0.048</v>
      </c>
      <c r="H276" s="3" t="n">
        <v>0.778</v>
      </c>
    </row>
    <row r="277" customFormat="false" ht="12.75" hidden="false" customHeight="false" outlineLevel="0" collapsed="false">
      <c r="A277" s="0" t="s">
        <v>1022</v>
      </c>
      <c r="B277" s="17" t="str">
        <f aca="false">HYPERLINK("http://nciarray.nci.nih.gov/cgi-bin/clone_report.cgi?CRITERIA=clone&amp;amp;PARAMETER="&amp;A277,"Info")</f>
        <v>Info</v>
      </c>
      <c r="C277" s="0" t="s">
        <v>1023</v>
      </c>
      <c r="D277" s="0" t="s">
        <v>1024</v>
      </c>
      <c r="E277" s="0" t="s">
        <v>1025</v>
      </c>
      <c r="F277" s="1" t="n">
        <v>2.7027027027027</v>
      </c>
      <c r="G277" s="2" t="n">
        <v>0.0217</v>
      </c>
      <c r="H277" s="3" t="n">
        <v>0.572</v>
      </c>
    </row>
    <row r="278" customFormat="false" ht="12.75" hidden="false" customHeight="false" outlineLevel="0" collapsed="false">
      <c r="A278" s="0" t="s">
        <v>1026</v>
      </c>
      <c r="B278" s="17" t="str">
        <f aca="false">HYPERLINK("http://nciarray.nci.nih.gov/cgi-bin/clone_report.cgi?CRITERIA=clone&amp;amp;PARAMETER="&amp;A278,"Info")</f>
        <v>Info</v>
      </c>
      <c r="C278" s="0" t="s">
        <v>27</v>
      </c>
      <c r="D278" s="0" t="s">
        <v>1027</v>
      </c>
      <c r="E278" s="0" t="s">
        <v>1028</v>
      </c>
      <c r="F278" s="1" t="n">
        <v>2.68096514745308</v>
      </c>
      <c r="G278" s="2" t="n">
        <v>0.038</v>
      </c>
      <c r="H278" s="3" t="n">
        <v>0.995</v>
      </c>
    </row>
    <row r="279" customFormat="false" ht="12.75" hidden="false" customHeight="false" outlineLevel="0" collapsed="false">
      <c r="A279" s="0" t="s">
        <v>1029</v>
      </c>
      <c r="B279" s="17" t="str">
        <f aca="false">HYPERLINK("http://nciarray.nci.nih.gov/cgi-bin/clone_report.cgi?CRITERIA=clone&amp;amp;PARAMETER="&amp;A279,"Info")</f>
        <v>Info</v>
      </c>
      <c r="C279" s="0" t="s">
        <v>1030</v>
      </c>
      <c r="D279" s="0" t="s">
        <v>1031</v>
      </c>
      <c r="E279" s="0" t="s">
        <v>1032</v>
      </c>
      <c r="F279" s="1" t="n">
        <v>2.64550264550265</v>
      </c>
      <c r="G279" s="2" t="n">
        <v>0.0142</v>
      </c>
      <c r="H279" s="3" t="n">
        <v>0.42</v>
      </c>
    </row>
    <row r="280" customFormat="false" ht="12.75" hidden="false" customHeight="false" outlineLevel="0" collapsed="false">
      <c r="A280" s="0" t="s">
        <v>1033</v>
      </c>
      <c r="B280" s="17" t="str">
        <f aca="false">HYPERLINK("http://nciarray.nci.nih.gov/cgi-bin/clone_report.cgi?CRITERIA=clone&amp;amp;PARAMETER="&amp;A280,"Info")</f>
        <v>Info</v>
      </c>
      <c r="C280" s="0" t="s">
        <v>1034</v>
      </c>
      <c r="D280" s="0" t="s">
        <v>1035</v>
      </c>
      <c r="E280" s="0" t="s">
        <v>1036</v>
      </c>
      <c r="F280" s="1" t="n">
        <v>2.63852242744063</v>
      </c>
      <c r="G280" s="2" t="n">
        <v>0.0314</v>
      </c>
      <c r="H280" s="3" t="n">
        <v>0.584</v>
      </c>
    </row>
    <row r="281" customFormat="false" ht="12.75" hidden="false" customHeight="false" outlineLevel="0" collapsed="false">
      <c r="A281" s="0" t="s">
        <v>1037</v>
      </c>
      <c r="B281" s="17" t="str">
        <f aca="false">HYPERLINK("http://nciarray.nci.nih.gov/cgi-bin/clone_report.cgi?CRITERIA=clone&amp;amp;PARAMETER="&amp;A281,"Info")</f>
        <v>Info</v>
      </c>
      <c r="C281" s="0" t="s">
        <v>1038</v>
      </c>
      <c r="D281" s="0" t="s">
        <v>1039</v>
      </c>
      <c r="E281" s="0" t="s">
        <v>1040</v>
      </c>
      <c r="F281" s="1" t="n">
        <v>2.61096605744125</v>
      </c>
      <c r="G281" s="2" t="n">
        <v>0.0021</v>
      </c>
      <c r="H281" s="3" t="n">
        <v>0.153</v>
      </c>
    </row>
    <row r="282" customFormat="false" ht="12.75" hidden="false" customHeight="false" outlineLevel="0" collapsed="false">
      <c r="A282" s="0" t="s">
        <v>1041</v>
      </c>
      <c r="B282" s="17" t="str">
        <f aca="false">HYPERLINK("http://nciarray.nci.nih.gov/cgi-bin/clone_report.cgi?CRITERIA=clone&amp;amp;PARAMETER="&amp;A282,"Info")</f>
        <v>Info</v>
      </c>
      <c r="C282" s="0" t="s">
        <v>1042</v>
      </c>
      <c r="D282" s="0" t="s">
        <v>1043</v>
      </c>
      <c r="E282" s="0" t="s">
        <v>1044</v>
      </c>
      <c r="F282" s="1" t="n">
        <v>2.5974025974026</v>
      </c>
      <c r="G282" s="2" t="n">
        <v>0.0284</v>
      </c>
      <c r="H282" s="3" t="n">
        <v>0.743</v>
      </c>
    </row>
    <row r="283" customFormat="false" ht="12.75" hidden="false" customHeight="false" outlineLevel="0" collapsed="false">
      <c r="A283" s="0" t="s">
        <v>1045</v>
      </c>
      <c r="B283" s="17" t="str">
        <f aca="false">HYPERLINK("http://nciarray.nci.nih.gov/cgi-bin/clone_report.cgi?CRITERIA=clone&amp;amp;PARAMETER="&amp;A283,"Info")</f>
        <v>Info</v>
      </c>
      <c r="C283" s="0" t="s">
        <v>27</v>
      </c>
      <c r="D283" s="0" t="s">
        <v>1046</v>
      </c>
      <c r="E283" s="0" t="s">
        <v>1047</v>
      </c>
      <c r="F283" s="1" t="n">
        <v>2.59067357512953</v>
      </c>
      <c r="G283" s="2" t="n">
        <v>0.0132</v>
      </c>
      <c r="H283" s="3" t="n">
        <v>0.789</v>
      </c>
    </row>
    <row r="284" customFormat="false" ht="12.75" hidden="false" customHeight="false" outlineLevel="0" collapsed="false">
      <c r="A284" s="0" t="s">
        <v>1048</v>
      </c>
      <c r="B284" s="17" t="str">
        <f aca="false">HYPERLINK("http://nciarray.nci.nih.gov/cgi-bin/clone_report.cgi?CRITERIA=clone&amp;amp;PARAMETER="&amp;A284,"Info")</f>
        <v>Info</v>
      </c>
      <c r="C284" s="0" t="s">
        <v>27</v>
      </c>
      <c r="D284" s="0" t="s">
        <v>1049</v>
      </c>
      <c r="E284" s="0" t="s">
        <v>1050</v>
      </c>
      <c r="F284" s="1" t="n">
        <v>2.56410256410256</v>
      </c>
      <c r="G284" s="2" t="n">
        <v>0.0271</v>
      </c>
      <c r="H284" s="3" t="n">
        <v>0.995</v>
      </c>
    </row>
    <row r="285" customFormat="false" ht="12.75" hidden="false" customHeight="false" outlineLevel="0" collapsed="false">
      <c r="A285" s="0" t="s">
        <v>1051</v>
      </c>
      <c r="B285" s="17" t="str">
        <f aca="false">HYPERLINK("http://nciarray.nci.nih.gov/cgi-bin/clone_report.cgi?CRITERIA=clone&amp;amp;PARAMETER="&amp;A285,"Info")</f>
        <v>Info</v>
      </c>
      <c r="C285" s="0" t="s">
        <v>1052</v>
      </c>
      <c r="D285" s="0" t="s">
        <v>1053</v>
      </c>
      <c r="E285" s="0" t="s">
        <v>1054</v>
      </c>
      <c r="F285" s="1" t="n">
        <v>2.54452926208651</v>
      </c>
      <c r="G285" s="2" t="n">
        <v>0.0304</v>
      </c>
      <c r="H285" s="3" t="n">
        <v>0.537</v>
      </c>
    </row>
    <row r="286" customFormat="false" ht="12.75" hidden="false" customHeight="false" outlineLevel="0" collapsed="false">
      <c r="A286" s="0" t="s">
        <v>1055</v>
      </c>
      <c r="B286" s="17" t="str">
        <f aca="false">HYPERLINK("http://nciarray.nci.nih.gov/cgi-bin/clone_report.cgi?CRITERIA=clone&amp;amp;PARAMETER="&amp;A286,"Info")</f>
        <v>Info</v>
      </c>
      <c r="C286" s="0" t="s">
        <v>1056</v>
      </c>
      <c r="D286" s="0" t="s">
        <v>1057</v>
      </c>
      <c r="E286" s="0" t="s">
        <v>1058</v>
      </c>
      <c r="F286" s="1" t="n">
        <v>2.53807106598985</v>
      </c>
      <c r="G286" s="2" t="n">
        <v>0.0481</v>
      </c>
      <c r="H286" s="3" t="n">
        <v>0.995</v>
      </c>
    </row>
    <row r="287" customFormat="false" ht="12.75" hidden="false" customHeight="false" outlineLevel="0" collapsed="false">
      <c r="A287" s="0" t="s">
        <v>1059</v>
      </c>
      <c r="B287" s="17" t="str">
        <f aca="false">HYPERLINK("http://nciarray.nci.nih.gov/cgi-bin/clone_report.cgi?CRITERIA=clone&amp;amp;PARAMETER="&amp;A287,"Info")</f>
        <v>Info</v>
      </c>
      <c r="C287" s="0" t="s">
        <v>958</v>
      </c>
      <c r="D287" s="0" t="s">
        <v>959</v>
      </c>
      <c r="E287" s="0" t="s">
        <v>960</v>
      </c>
      <c r="F287" s="1" t="n">
        <v>2.51256281407035</v>
      </c>
      <c r="G287" s="2" t="n">
        <v>0.0095</v>
      </c>
      <c r="H287" s="3" t="n">
        <v>0.29</v>
      </c>
    </row>
    <row r="288" customFormat="false" ht="12.75" hidden="false" customHeight="false" outlineLevel="0" collapsed="false">
      <c r="A288" s="0" t="s">
        <v>1060</v>
      </c>
      <c r="B288" s="17" t="str">
        <f aca="false">HYPERLINK("http://nciarray.nci.nih.gov/cgi-bin/clone_report.cgi?CRITERIA=clone&amp;amp;PARAMETER="&amp;A288,"Info")</f>
        <v>Info</v>
      </c>
      <c r="C288" s="0" t="s">
        <v>1061</v>
      </c>
      <c r="D288" s="0" t="s">
        <v>1062</v>
      </c>
      <c r="E288" s="0" t="s">
        <v>1063</v>
      </c>
      <c r="F288" s="1" t="n">
        <v>2.48756218905473</v>
      </c>
      <c r="G288" s="2" t="n">
        <v>0.0082</v>
      </c>
      <c r="H288" s="3" t="n">
        <v>0.31</v>
      </c>
    </row>
    <row r="289" customFormat="false" ht="12.75" hidden="false" customHeight="false" outlineLevel="0" collapsed="false">
      <c r="A289" s="0" t="s">
        <v>1064</v>
      </c>
      <c r="B289" s="17" t="str">
        <f aca="false">HYPERLINK("http://nciarray.nci.nih.gov/cgi-bin/clone_report.cgi?CRITERIA=clone&amp;amp;PARAMETER="&amp;A289,"Info")</f>
        <v>Info</v>
      </c>
      <c r="C289" s="0" t="s">
        <v>1065</v>
      </c>
      <c r="D289" s="0" t="s">
        <v>1066</v>
      </c>
      <c r="E289" s="0" t="s">
        <v>1067</v>
      </c>
      <c r="F289" s="1" t="n">
        <v>2.48138957816377</v>
      </c>
      <c r="G289" s="2" t="n">
        <v>0.0186</v>
      </c>
      <c r="H289" s="3" t="n">
        <v>0.405</v>
      </c>
    </row>
    <row r="290" customFormat="false" ht="12.75" hidden="false" customHeight="false" outlineLevel="0" collapsed="false">
      <c r="A290" s="0" t="s">
        <v>1068</v>
      </c>
      <c r="B290" s="17" t="str">
        <f aca="false">HYPERLINK("http://nciarray.nci.nih.gov/cgi-bin/clone_report.cgi?CRITERIA=clone&amp;amp;PARAMETER="&amp;A290,"Info")</f>
        <v>Info</v>
      </c>
      <c r="C290" s="0" t="s">
        <v>1069</v>
      </c>
      <c r="D290" s="0" t="s">
        <v>1070</v>
      </c>
      <c r="E290" s="0" t="s">
        <v>1071</v>
      </c>
      <c r="F290" s="1" t="n">
        <v>2.45700245700246</v>
      </c>
      <c r="G290" s="2" t="n">
        <v>0.0415</v>
      </c>
      <c r="H290" s="3" t="n">
        <v>0.633</v>
      </c>
    </row>
    <row r="291" customFormat="false" ht="12.75" hidden="false" customHeight="false" outlineLevel="0" collapsed="false">
      <c r="A291" s="0" t="s">
        <v>1072</v>
      </c>
      <c r="B291" s="17" t="str">
        <f aca="false">HYPERLINK("http://nciarray.nci.nih.gov/cgi-bin/clone_report.cgi?CRITERIA=clone&amp;amp;PARAMETER="&amp;A291,"Info")</f>
        <v>Info</v>
      </c>
      <c r="C291" s="0" t="s">
        <v>1073</v>
      </c>
      <c r="D291" s="0" t="s">
        <v>1074</v>
      </c>
      <c r="E291" s="0" t="s">
        <v>1075</v>
      </c>
      <c r="F291" s="1" t="n">
        <v>2.45700245700246</v>
      </c>
      <c r="G291" s="2" t="n">
        <v>0.0471</v>
      </c>
      <c r="H291" s="3" t="n">
        <v>0.743</v>
      </c>
    </row>
    <row r="292" customFormat="false" ht="12.75" hidden="false" customHeight="false" outlineLevel="0" collapsed="false">
      <c r="A292" s="0" t="s">
        <v>1076</v>
      </c>
      <c r="B292" s="17" t="str">
        <f aca="false">HYPERLINK("http://nciarray.nci.nih.gov/cgi-bin/clone_report.cgi?CRITERIA=clone&amp;amp;PARAMETER="&amp;A292,"Info")</f>
        <v>Info</v>
      </c>
      <c r="C292" s="0" t="s">
        <v>1077</v>
      </c>
      <c r="D292" s="0" t="s">
        <v>1078</v>
      </c>
      <c r="E292" s="0" t="s">
        <v>1079</v>
      </c>
      <c r="F292" s="1" t="n">
        <v>2.41545893719807</v>
      </c>
      <c r="G292" s="2" t="n">
        <v>0.004</v>
      </c>
      <c r="H292" s="3" t="n">
        <v>0.29</v>
      </c>
    </row>
    <row r="293" customFormat="false" ht="12.75" hidden="false" customHeight="false" outlineLevel="0" collapsed="false">
      <c r="A293" s="0" t="s">
        <v>1080</v>
      </c>
      <c r="B293" s="17" t="str">
        <f aca="false">HYPERLINK("http://nciarray.nci.nih.gov/cgi-bin/clone_report.cgi?CRITERIA=clone&amp;amp;PARAMETER="&amp;A293,"Info")</f>
        <v>Info</v>
      </c>
      <c r="C293" s="0" t="s">
        <v>1081</v>
      </c>
      <c r="D293" s="0" t="s">
        <v>1082</v>
      </c>
      <c r="E293" s="0" t="s">
        <v>1083</v>
      </c>
      <c r="F293" s="1" t="n">
        <v>2.39808153477218</v>
      </c>
      <c r="G293" s="2" t="n">
        <v>0.0001</v>
      </c>
      <c r="H293" s="3" t="n">
        <v>0.028</v>
      </c>
    </row>
    <row r="294" customFormat="false" ht="12.75" hidden="false" customHeight="false" outlineLevel="0" collapsed="false">
      <c r="A294" s="0" t="s">
        <v>1084</v>
      </c>
      <c r="B294" s="17" t="str">
        <f aca="false">HYPERLINK("http://nciarray.nci.nih.gov/cgi-bin/clone_report.cgi?CRITERIA=clone&amp;amp;PARAMETER="&amp;A294,"Info")</f>
        <v>Info</v>
      </c>
      <c r="C294" s="0" t="s">
        <v>1085</v>
      </c>
      <c r="D294" s="0" t="s">
        <v>1086</v>
      </c>
      <c r="E294" s="0" t="s">
        <v>1087</v>
      </c>
      <c r="F294" s="1" t="n">
        <v>2.39234449760766</v>
      </c>
      <c r="G294" s="2" t="n">
        <v>0.0223</v>
      </c>
      <c r="H294" s="3" t="n">
        <v>0.42</v>
      </c>
    </row>
    <row r="295" customFormat="false" ht="12.75" hidden="false" customHeight="false" outlineLevel="0" collapsed="false">
      <c r="A295" s="0" t="s">
        <v>1088</v>
      </c>
      <c r="B295" s="17" t="str">
        <f aca="false">HYPERLINK("http://nciarray.nci.nih.gov/cgi-bin/clone_report.cgi?CRITERIA=clone&amp;amp;PARAMETER="&amp;A295,"Info")</f>
        <v>Info</v>
      </c>
      <c r="C295" s="0" t="s">
        <v>1089</v>
      </c>
      <c r="D295" s="0" t="s">
        <v>1090</v>
      </c>
      <c r="E295" s="0" t="s">
        <v>1091</v>
      </c>
      <c r="F295" s="1" t="n">
        <v>2.35849056603774</v>
      </c>
      <c r="G295" s="2" t="n">
        <v>0.0446</v>
      </c>
      <c r="H295" s="3" t="n">
        <v>0.734</v>
      </c>
    </row>
    <row r="296" customFormat="false" ht="12.75" hidden="false" customHeight="false" outlineLevel="0" collapsed="false">
      <c r="A296" s="0" t="s">
        <v>1092</v>
      </c>
      <c r="B296" s="17" t="str">
        <f aca="false">HYPERLINK("http://nciarray.nci.nih.gov/cgi-bin/clone_report.cgi?CRITERIA=clone&amp;amp;PARAMETER="&amp;A296,"Info")</f>
        <v>Info</v>
      </c>
      <c r="C296" s="0" t="s">
        <v>1093</v>
      </c>
      <c r="D296" s="0" t="s">
        <v>1094</v>
      </c>
      <c r="E296" s="0" t="s">
        <v>1095</v>
      </c>
      <c r="F296" s="1" t="n">
        <v>2.31481481481482</v>
      </c>
      <c r="G296" s="2" t="n">
        <v>0.0057</v>
      </c>
      <c r="H296" s="3" t="n">
        <v>0.42</v>
      </c>
    </row>
    <row r="297" customFormat="false" ht="12.75" hidden="false" customHeight="false" outlineLevel="0" collapsed="false">
      <c r="A297" s="0" t="s">
        <v>1096</v>
      </c>
      <c r="B297" s="17" t="str">
        <f aca="false">HYPERLINK("http://nciarray.nci.nih.gov/cgi-bin/clone_report.cgi?CRITERIA=clone&amp;amp;PARAMETER="&amp;A297,"Info")</f>
        <v>Info</v>
      </c>
      <c r="C297" s="0" t="s">
        <v>1097</v>
      </c>
      <c r="D297" s="0" t="s">
        <v>1098</v>
      </c>
      <c r="E297" s="0" t="s">
        <v>1099</v>
      </c>
      <c r="F297" s="1" t="n">
        <v>2.28310502283105</v>
      </c>
      <c r="G297" s="2" t="n">
        <v>0.0476</v>
      </c>
      <c r="H297" s="3" t="n">
        <v>0.743</v>
      </c>
    </row>
    <row r="298" customFormat="false" ht="12.75" hidden="false" customHeight="false" outlineLevel="0" collapsed="false">
      <c r="A298" s="0" t="s">
        <v>1100</v>
      </c>
      <c r="B298" s="17" t="str">
        <f aca="false">HYPERLINK("http://nciarray.nci.nih.gov/cgi-bin/clone_report.cgi?CRITERIA=clone&amp;amp;PARAMETER="&amp;A298,"Info")</f>
        <v>Info</v>
      </c>
      <c r="C298" s="0" t="s">
        <v>1101</v>
      </c>
      <c r="D298" s="0" t="s">
        <v>1102</v>
      </c>
      <c r="E298" s="0" t="s">
        <v>1103</v>
      </c>
      <c r="F298" s="1" t="n">
        <v>2.27272727272727</v>
      </c>
      <c r="G298" s="2" t="n">
        <v>0.0103</v>
      </c>
      <c r="H298" s="3" t="n">
        <v>0.29</v>
      </c>
    </row>
    <row r="299" customFormat="false" ht="12.75" hidden="false" customHeight="false" outlineLevel="0" collapsed="false">
      <c r="A299" s="0" t="s">
        <v>1104</v>
      </c>
      <c r="B299" s="17" t="str">
        <f aca="false">HYPERLINK("http://nciarray.nci.nih.gov/cgi-bin/clone_report.cgi?CRITERIA=clone&amp;amp;PARAMETER="&amp;A299,"Info")</f>
        <v>Info</v>
      </c>
      <c r="C299" s="0" t="s">
        <v>1019</v>
      </c>
      <c r="D299" s="0" t="s">
        <v>1020</v>
      </c>
      <c r="E299" s="0" t="s">
        <v>1021</v>
      </c>
      <c r="F299" s="1" t="n">
        <v>2.2271714922049</v>
      </c>
      <c r="G299" s="2" t="n">
        <v>0.0404</v>
      </c>
      <c r="H299" s="3" t="n">
        <v>0.935</v>
      </c>
    </row>
    <row r="300" customFormat="false" ht="12.75" hidden="false" customHeight="false" outlineLevel="0" collapsed="false">
      <c r="A300" s="0" t="s">
        <v>1105</v>
      </c>
      <c r="B300" s="17" t="str">
        <f aca="false">HYPERLINK("http://nciarray.nci.nih.gov/cgi-bin/clone_report.cgi?CRITERIA=clone&amp;amp;PARAMETER="&amp;A300,"Info")</f>
        <v>Info</v>
      </c>
      <c r="C300" s="0" t="s">
        <v>1106</v>
      </c>
      <c r="D300" s="0" t="s">
        <v>1107</v>
      </c>
      <c r="E300" s="0" t="s">
        <v>1108</v>
      </c>
      <c r="F300" s="1" t="n">
        <v>2.18818380743982</v>
      </c>
      <c r="G300" s="2" t="n">
        <v>0.0406</v>
      </c>
      <c r="H300" s="3" t="n">
        <v>0.808</v>
      </c>
    </row>
    <row r="301" customFormat="false" ht="12.75" hidden="false" customHeight="false" outlineLevel="0" collapsed="false">
      <c r="A301" s="0" t="s">
        <v>1109</v>
      </c>
      <c r="B301" s="17" t="str">
        <f aca="false">HYPERLINK("http://nciarray.nci.nih.gov/cgi-bin/clone_report.cgi?CRITERIA=clone&amp;amp;PARAMETER="&amp;A301,"Info")</f>
        <v>Info</v>
      </c>
      <c r="C301" s="0" t="s">
        <v>1110</v>
      </c>
      <c r="D301" s="0" t="s">
        <v>1111</v>
      </c>
      <c r="E301" s="0" t="s">
        <v>1112</v>
      </c>
      <c r="F301" s="1" t="n">
        <v>2.17391304347826</v>
      </c>
      <c r="G301" s="2" t="n">
        <v>0.0231</v>
      </c>
      <c r="H301" s="3" t="n">
        <v>0.487</v>
      </c>
    </row>
    <row r="302" customFormat="false" ht="12.75" hidden="false" customHeight="false" outlineLevel="0" collapsed="false">
      <c r="A302" s="0" t="s">
        <v>1113</v>
      </c>
      <c r="B302" s="17" t="str">
        <f aca="false">HYPERLINK("http://nciarray.nci.nih.gov/cgi-bin/clone_report.cgi?CRITERIA=clone&amp;amp;PARAMETER="&amp;A302,"Info")</f>
        <v>Info</v>
      </c>
      <c r="C302" s="0" t="s">
        <v>1114</v>
      </c>
      <c r="D302" s="0" t="s">
        <v>1115</v>
      </c>
      <c r="E302" s="0" t="s">
        <v>1116</v>
      </c>
      <c r="F302" s="1" t="n">
        <v>2.1551724137931</v>
      </c>
      <c r="G302" s="2" t="n">
        <v>0.0425</v>
      </c>
      <c r="H302" s="3" t="n">
        <v>0.995</v>
      </c>
    </row>
    <row r="303" customFormat="false" ht="12.75" hidden="false" customHeight="false" outlineLevel="0" collapsed="false">
      <c r="A303" s="0" t="s">
        <v>1117</v>
      </c>
      <c r="B303" s="17" t="str">
        <f aca="false">HYPERLINK("http://nciarray.nci.nih.gov/cgi-bin/clone_report.cgi?CRITERIA=clone&amp;amp;PARAMETER="&amp;A303,"Info")</f>
        <v>Info</v>
      </c>
      <c r="C303" s="0" t="s">
        <v>1118</v>
      </c>
      <c r="D303" s="0" t="s">
        <v>1119</v>
      </c>
      <c r="E303" s="0" t="s">
        <v>1120</v>
      </c>
      <c r="F303" s="1" t="n">
        <v>2.14132762312634</v>
      </c>
      <c r="G303" s="2" t="n">
        <v>0.0001</v>
      </c>
      <c r="H303" s="3" t="n">
        <v>0.041</v>
      </c>
    </row>
    <row r="304" customFormat="false" ht="12.75" hidden="false" customHeight="false" outlineLevel="0" collapsed="false">
      <c r="A304" s="0" t="s">
        <v>1121</v>
      </c>
      <c r="B304" s="17" t="str">
        <f aca="false">HYPERLINK("http://nciarray.nci.nih.gov/cgi-bin/clone_report.cgi?CRITERIA=clone&amp;amp;PARAMETER="&amp;A304,"Info")</f>
        <v>Info</v>
      </c>
      <c r="C304" s="0" t="s">
        <v>1122</v>
      </c>
      <c r="D304" s="0" t="s">
        <v>1123</v>
      </c>
      <c r="E304" s="0" t="s">
        <v>1124</v>
      </c>
      <c r="F304" s="1" t="n">
        <v>2.07900207900208</v>
      </c>
      <c r="G304" s="2" t="n">
        <v>0.0464</v>
      </c>
      <c r="H304" s="3" t="n">
        <v>0.896</v>
      </c>
    </row>
    <row r="305" customFormat="false" ht="12.75" hidden="false" customHeight="false" outlineLevel="0" collapsed="false">
      <c r="A305" s="0" t="s">
        <v>1125</v>
      </c>
      <c r="B305" s="17" t="str">
        <f aca="false">HYPERLINK("http://nciarray.nci.nih.gov/cgi-bin/clone_report.cgi?CRITERIA=clone&amp;amp;PARAMETER="&amp;A305,"Info")</f>
        <v>Info</v>
      </c>
      <c r="C305" s="0" t="s">
        <v>1126</v>
      </c>
      <c r="D305" s="0" t="s">
        <v>1127</v>
      </c>
      <c r="E305" s="0" t="s">
        <v>1128</v>
      </c>
      <c r="F305" s="1" t="n">
        <v>2.04081632653061</v>
      </c>
      <c r="G305" s="2" t="n">
        <v>0.0002</v>
      </c>
      <c r="H305" s="3" t="n">
        <v>0.041</v>
      </c>
    </row>
    <row r="306" customFormat="false" ht="12.75" hidden="false" customHeight="false" outlineLevel="0" collapsed="false">
      <c r="A306" s="0" t="s">
        <v>1129</v>
      </c>
      <c r="B306" s="17" t="str">
        <f aca="false">HYPERLINK("http://nciarray.nci.nih.gov/cgi-bin/clone_report.cgi?CRITERIA=clone&amp;amp;PARAMETER="&amp;A306,"Info")</f>
        <v>Info</v>
      </c>
      <c r="C306" s="0" t="s">
        <v>583</v>
      </c>
      <c r="D306" s="0" t="s">
        <v>584</v>
      </c>
      <c r="E306" s="0" t="s">
        <v>585</v>
      </c>
      <c r="F306" s="1" t="n">
        <v>2.03665987780041</v>
      </c>
      <c r="G306" s="2" t="n">
        <v>0.0243</v>
      </c>
      <c r="H306" s="3" t="n">
        <v>0.995</v>
      </c>
    </row>
    <row r="307" customFormat="false" ht="12.75" hidden="false" customHeight="false" outlineLevel="0" collapsed="false">
      <c r="A307" s="0" t="s">
        <v>1130</v>
      </c>
      <c r="B307" s="17" t="str">
        <f aca="false">HYPERLINK("http://nciarray.nci.nih.gov/cgi-bin/clone_report.cgi?CRITERIA=clone&amp;amp;PARAMETER="&amp;A307,"Info")</f>
        <v>Info</v>
      </c>
      <c r="C307" s="0" t="s">
        <v>1131</v>
      </c>
      <c r="D307" s="0" t="s">
        <v>1132</v>
      </c>
      <c r="E307" s="0" t="s">
        <v>1133</v>
      </c>
      <c r="F307" s="1" t="n">
        <v>2.03252032520325</v>
      </c>
      <c r="G307" s="2" t="n">
        <v>0.0031</v>
      </c>
      <c r="H307" s="3" t="n">
        <v>0.218</v>
      </c>
    </row>
    <row r="308" customFormat="false" ht="12.75" hidden="false" customHeight="false" outlineLevel="0" collapsed="false">
      <c r="A308" s="0" t="s">
        <v>1134</v>
      </c>
      <c r="B308" s="17" t="str">
        <f aca="false">HYPERLINK("http://nciarray.nci.nih.gov/cgi-bin/clone_report.cgi?CRITERIA=clone&amp;amp;PARAMETER="&amp;A308,"Info")</f>
        <v>Info</v>
      </c>
      <c r="C308" s="0" t="s">
        <v>1135</v>
      </c>
      <c r="D308" s="0" t="s">
        <v>1136</v>
      </c>
      <c r="E308" s="0" t="s">
        <v>1137</v>
      </c>
      <c r="F308" s="1" t="n">
        <v>2.02839756592292</v>
      </c>
      <c r="G308" s="2" t="n">
        <v>0.0328</v>
      </c>
      <c r="H308" s="3" t="n">
        <v>0.642</v>
      </c>
    </row>
    <row r="309" customFormat="false" ht="12.75" hidden="false" customHeight="false" outlineLevel="0" collapsed="false">
      <c r="A309" s="0" t="s">
        <v>1138</v>
      </c>
      <c r="B309" s="17" t="str">
        <f aca="false">HYPERLINK("http://nciarray.nci.nih.gov/cgi-bin/clone_report.cgi?CRITERIA=clone&amp;amp;PARAMETER="&amp;A309,"Info")</f>
        <v>Info</v>
      </c>
      <c r="C309" s="0" t="s">
        <v>1139</v>
      </c>
      <c r="D309" s="0" t="s">
        <v>1140</v>
      </c>
      <c r="E309" s="0" t="s">
        <v>1141</v>
      </c>
      <c r="F309" s="1" t="n">
        <v>1.99600798403194</v>
      </c>
      <c r="G309" s="2" t="n">
        <v>0.0193</v>
      </c>
      <c r="H309" s="3" t="n">
        <v>0.405</v>
      </c>
    </row>
    <row r="310" customFormat="false" ht="12.75" hidden="false" customHeight="false" outlineLevel="0" collapsed="false">
      <c r="A310" s="0" t="s">
        <v>1142</v>
      </c>
      <c r="B310" s="17" t="str">
        <f aca="false">HYPERLINK("http://nciarray.nci.nih.gov/cgi-bin/clone_report.cgi?CRITERIA=clone&amp;amp;PARAMETER="&amp;A310,"Info")</f>
        <v>Info</v>
      </c>
      <c r="C310" s="0" t="s">
        <v>1143</v>
      </c>
      <c r="D310" s="0" t="s">
        <v>1144</v>
      </c>
      <c r="E310" s="0" t="s">
        <v>1145</v>
      </c>
      <c r="F310" s="1" t="n">
        <v>1.953125</v>
      </c>
      <c r="G310" s="2" t="n">
        <v>0.041</v>
      </c>
      <c r="H310" s="3" t="n">
        <v>0.995</v>
      </c>
    </row>
    <row r="311" customFormat="false" ht="12.75" hidden="false" customHeight="false" outlineLevel="0" collapsed="false">
      <c r="A311" s="0" t="s">
        <v>1146</v>
      </c>
      <c r="B311" s="17" t="str">
        <f aca="false">HYPERLINK("http://nciarray.nci.nih.gov/cgi-bin/clone_report.cgi?CRITERIA=clone&amp;amp;PARAMETER="&amp;A311,"Info")</f>
        <v>Info</v>
      </c>
      <c r="C311" s="0" t="s">
        <v>1147</v>
      </c>
      <c r="D311" s="0" t="s">
        <v>1148</v>
      </c>
      <c r="E311" s="0" t="s">
        <v>1149</v>
      </c>
      <c r="F311" s="1" t="n">
        <v>1.93050193050193</v>
      </c>
      <c r="G311" s="2" t="n">
        <v>0.0325</v>
      </c>
      <c r="H311" s="3" t="n">
        <v>0.995</v>
      </c>
    </row>
    <row r="312" customFormat="false" ht="12.75" hidden="false" customHeight="false" outlineLevel="0" collapsed="false">
      <c r="A312" s="0" t="s">
        <v>1150</v>
      </c>
      <c r="B312" s="17" t="str">
        <f aca="false">HYPERLINK("http://nciarray.nci.nih.gov/cgi-bin/clone_report.cgi?CRITERIA=clone&amp;amp;PARAMETER="&amp;A312,"Info")</f>
        <v>Info</v>
      </c>
      <c r="C312" s="0" t="s">
        <v>27</v>
      </c>
      <c r="D312" s="0" t="s">
        <v>27</v>
      </c>
      <c r="E312" s="0" t="s">
        <v>27</v>
      </c>
      <c r="F312" s="1" t="n">
        <v>1.87617260787992</v>
      </c>
      <c r="G312" s="2" t="n">
        <v>0.0372</v>
      </c>
      <c r="H312" s="3" t="n">
        <v>0.743</v>
      </c>
    </row>
    <row r="313" customFormat="false" ht="12.75" hidden="false" customHeight="false" outlineLevel="0" collapsed="false">
      <c r="A313" s="0" t="s">
        <v>1151</v>
      </c>
      <c r="B313" s="17" t="str">
        <f aca="false">HYPERLINK("http://nciarray.nci.nih.gov/cgi-bin/clone_report.cgi?CRITERIA=clone&amp;amp;PARAMETER="&amp;A313,"Info")</f>
        <v>Info</v>
      </c>
      <c r="C313" s="0" t="s">
        <v>1152</v>
      </c>
      <c r="D313" s="0" t="s">
        <v>1153</v>
      </c>
      <c r="E313" s="0" t="s">
        <v>1154</v>
      </c>
      <c r="F313" s="1" t="n">
        <v>1.83823529411765</v>
      </c>
      <c r="G313" s="2" t="n">
        <v>0.0431</v>
      </c>
      <c r="H313" s="3" t="n">
        <v>0.892</v>
      </c>
    </row>
    <row r="314" customFormat="false" ht="12.75" hidden="false" customHeight="false" outlineLevel="0" collapsed="false">
      <c r="A314" s="0" t="s">
        <v>1155</v>
      </c>
      <c r="B314" s="17" t="str">
        <f aca="false">HYPERLINK("http://nciarray.nci.nih.gov/cgi-bin/clone_report.cgi?CRITERIA=clone&amp;amp;PARAMETER="&amp;A314,"Info")</f>
        <v>Info</v>
      </c>
      <c r="C314" s="0" t="s">
        <v>27</v>
      </c>
      <c r="D314" s="0" t="s">
        <v>27</v>
      </c>
      <c r="E314" s="0" t="s">
        <v>27</v>
      </c>
      <c r="F314" s="1" t="n">
        <v>1.79533213644524</v>
      </c>
      <c r="G314" s="2" t="n">
        <v>0.0342</v>
      </c>
      <c r="H314" s="3" t="n">
        <v>0.995</v>
      </c>
    </row>
    <row r="315" customFormat="false" ht="12.75" hidden="false" customHeight="false" outlineLevel="0" collapsed="false">
      <c r="A315" s="0" t="s">
        <v>1156</v>
      </c>
      <c r="B315" s="17" t="str">
        <f aca="false">HYPERLINK("http://nciarray.nci.nih.gov/cgi-bin/clone_report.cgi?CRITERIA=clone&amp;amp;PARAMETER="&amp;A315,"Info")</f>
        <v>Info</v>
      </c>
      <c r="C315" s="0" t="s">
        <v>27</v>
      </c>
      <c r="D315" s="0" t="s">
        <v>27</v>
      </c>
      <c r="E315" s="0" t="s">
        <v>27</v>
      </c>
      <c r="F315" s="1" t="n">
        <v>1.76991150442478</v>
      </c>
      <c r="G315" s="2" t="n">
        <v>0.034</v>
      </c>
      <c r="H315" s="3" t="n">
        <v>0.664</v>
      </c>
    </row>
    <row r="316" customFormat="false" ht="12.75" hidden="false" customHeight="false" outlineLevel="0" collapsed="false">
      <c r="A316" s="0" t="s">
        <v>1157</v>
      </c>
      <c r="B316" s="17" t="str">
        <f aca="false">HYPERLINK("http://nciarray.nci.nih.gov/cgi-bin/clone_report.cgi?CRITERIA=clone&amp;amp;PARAMETER="&amp;A316,"Info")</f>
        <v>Info</v>
      </c>
      <c r="C316" s="0" t="s">
        <v>1158</v>
      </c>
      <c r="D316" s="0" t="s">
        <v>1159</v>
      </c>
      <c r="E316" s="0" t="s">
        <v>1160</v>
      </c>
      <c r="F316" s="1" t="n">
        <v>1.7636684303351</v>
      </c>
      <c r="G316" s="2" t="n">
        <v>0.0469</v>
      </c>
      <c r="H316" s="3" t="n">
        <v>0.808</v>
      </c>
    </row>
    <row r="317" customFormat="false" ht="12.75" hidden="false" customHeight="false" outlineLevel="0" collapsed="false">
      <c r="A317" s="0" t="s">
        <v>1161</v>
      </c>
      <c r="B317" s="17" t="str">
        <f aca="false">HYPERLINK("http://nciarray.nci.nih.gov/cgi-bin/clone_report.cgi?CRITERIA=clone&amp;amp;PARAMETER="&amp;A317,"Info")</f>
        <v>Info</v>
      </c>
      <c r="C317" s="0" t="s">
        <v>1162</v>
      </c>
      <c r="D317" s="0" t="s">
        <v>1163</v>
      </c>
      <c r="E317" s="0" t="s">
        <v>1164</v>
      </c>
      <c r="F317" s="1" t="n">
        <v>1.74825174825175</v>
      </c>
      <c r="G317" s="2" t="n">
        <v>0.0034</v>
      </c>
      <c r="H317" s="3" t="n">
        <v>0.969</v>
      </c>
    </row>
    <row r="318" customFormat="false" ht="12.75" hidden="false" customHeight="false" outlineLevel="0" collapsed="false">
      <c r="A318" s="0" t="s">
        <v>1165</v>
      </c>
      <c r="B318" s="17" t="str">
        <f aca="false">HYPERLINK("http://nciarray.nci.nih.gov/cgi-bin/clone_report.cgi?CRITERIA=clone&amp;amp;PARAMETER="&amp;A318,"Info")</f>
        <v>Info</v>
      </c>
      <c r="C318" s="0" t="s">
        <v>27</v>
      </c>
      <c r="D318" s="0" t="s">
        <v>27</v>
      </c>
      <c r="E318" s="0" t="s">
        <v>27</v>
      </c>
      <c r="F318" s="1" t="n">
        <v>1.74825174825175</v>
      </c>
      <c r="G318" s="2" t="n">
        <v>0.0348</v>
      </c>
      <c r="H318" s="3" t="n">
        <v>0.995</v>
      </c>
    </row>
    <row r="319" customFormat="false" ht="12.75" hidden="false" customHeight="false" outlineLevel="0" collapsed="false">
      <c r="A319" s="0" t="s">
        <v>1166</v>
      </c>
      <c r="B319" s="17" t="str">
        <f aca="false">HYPERLINK("http://nciarray.nci.nih.gov/cgi-bin/clone_report.cgi?CRITERIA=clone&amp;amp;PARAMETER="&amp;A319,"Info")</f>
        <v>Info</v>
      </c>
      <c r="C319" s="0" t="s">
        <v>1167</v>
      </c>
      <c r="D319" s="0" t="s">
        <v>1168</v>
      </c>
      <c r="E319" s="0" t="s">
        <v>1169</v>
      </c>
      <c r="F319" s="1" t="n">
        <v>1.73010380622837</v>
      </c>
      <c r="G319" s="2" t="n">
        <v>0.0127</v>
      </c>
      <c r="H319" s="3" t="n">
        <v>0.448</v>
      </c>
    </row>
    <row r="320" customFormat="false" ht="12.75" hidden="false" customHeight="false" outlineLevel="0" collapsed="false">
      <c r="A320" s="0" t="s">
        <v>1170</v>
      </c>
      <c r="B320" s="17" t="str">
        <f aca="false">HYPERLINK("http://nciarray.nci.nih.gov/cgi-bin/clone_report.cgi?CRITERIA=clone&amp;amp;PARAMETER="&amp;A320,"Info")</f>
        <v>Info</v>
      </c>
      <c r="C320" s="0" t="s">
        <v>1171</v>
      </c>
      <c r="D320" s="0" t="s">
        <v>1172</v>
      </c>
      <c r="E320" s="0" t="s">
        <v>1173</v>
      </c>
      <c r="F320" s="1" t="n">
        <v>1.71526586620926</v>
      </c>
      <c r="G320" s="2" t="n">
        <v>0.0454</v>
      </c>
      <c r="H320" s="3" t="n">
        <v>0.743</v>
      </c>
    </row>
    <row r="321" customFormat="false" ht="12.75" hidden="false" customHeight="false" outlineLevel="0" collapsed="false">
      <c r="A321" s="0" t="s">
        <v>1174</v>
      </c>
      <c r="B321" s="17" t="str">
        <f aca="false">HYPERLINK("http://nciarray.nci.nih.gov/cgi-bin/clone_report.cgi?CRITERIA=clone&amp;amp;PARAMETER="&amp;A321,"Info")</f>
        <v>Info</v>
      </c>
      <c r="C321" s="0" t="s">
        <v>1175</v>
      </c>
      <c r="D321" s="0" t="s">
        <v>1176</v>
      </c>
      <c r="E321" s="0" t="s">
        <v>1177</v>
      </c>
      <c r="F321" s="1" t="n">
        <v>1.64473684210526</v>
      </c>
      <c r="G321" s="2" t="n">
        <v>0.0235</v>
      </c>
      <c r="H321" s="3" t="n">
        <v>0.995</v>
      </c>
    </row>
    <row r="322" customFormat="false" ht="12.75" hidden="false" customHeight="false" outlineLevel="0" collapsed="false">
      <c r="A322" s="0" t="s">
        <v>1178</v>
      </c>
      <c r="B322" s="17" t="str">
        <f aca="false">HYPERLINK("http://nciarray.nci.nih.gov/cgi-bin/clone_report.cgi?CRITERIA=clone&amp;amp;PARAMETER="&amp;A322,"Info")</f>
        <v>Info</v>
      </c>
      <c r="C322" s="0" t="s">
        <v>1179</v>
      </c>
      <c r="D322" s="0" t="s">
        <v>1180</v>
      </c>
      <c r="E322" s="0" t="s">
        <v>1181</v>
      </c>
      <c r="F322" s="1" t="n">
        <v>1.6260162601626</v>
      </c>
      <c r="G322" s="2" t="n">
        <v>0.0444</v>
      </c>
      <c r="H322" s="3" t="n">
        <v>0.995</v>
      </c>
    </row>
    <row r="323" customFormat="false" ht="12.75" hidden="false" customHeight="false" outlineLevel="0" collapsed="false">
      <c r="A323" s="0" t="s">
        <v>1182</v>
      </c>
      <c r="B323" s="17" t="str">
        <f aca="false">HYPERLINK("http://nciarray.nci.nih.gov/cgi-bin/clone_report.cgi?CRITERIA=clone&amp;amp;PARAMETER="&amp;A323,"Info")</f>
        <v>Info</v>
      </c>
      <c r="C323" s="0" t="s">
        <v>1183</v>
      </c>
      <c r="D323" s="0" t="s">
        <v>1184</v>
      </c>
      <c r="E323" s="0" t="s">
        <v>1185</v>
      </c>
      <c r="F323" s="1" t="n">
        <v>1.61030595813205</v>
      </c>
      <c r="G323" s="2" t="n">
        <v>0.0032</v>
      </c>
      <c r="H323" s="3" t="n">
        <v>0.29</v>
      </c>
    </row>
    <row r="324" customFormat="false" ht="12.75" hidden="false" customHeight="false" outlineLevel="0" collapsed="false">
      <c r="A324" s="0" t="s">
        <v>1186</v>
      </c>
      <c r="B324" s="17" t="str">
        <f aca="false">HYPERLINK("http://nciarray.nci.nih.gov/cgi-bin/clone_report.cgi?CRITERIA=clone&amp;amp;PARAMETER="&amp;A324,"Info")</f>
        <v>Info</v>
      </c>
      <c r="C324" s="0" t="s">
        <v>27</v>
      </c>
      <c r="D324" s="0" t="s">
        <v>1187</v>
      </c>
      <c r="E324" s="0" t="s">
        <v>1188</v>
      </c>
      <c r="F324" s="1" t="n">
        <v>1.61030595813205</v>
      </c>
      <c r="G324" s="2" t="n">
        <v>0.0158</v>
      </c>
      <c r="H324" s="3" t="n">
        <v>0.431</v>
      </c>
    </row>
    <row r="325" customFormat="false" ht="12.75" hidden="false" customHeight="false" outlineLevel="0" collapsed="false">
      <c r="A325" s="0" t="s">
        <v>1189</v>
      </c>
      <c r="B325" s="17" t="str">
        <f aca="false">HYPERLINK("http://nciarray.nci.nih.gov/cgi-bin/clone_report.cgi?CRITERIA=clone&amp;amp;PARAMETER="&amp;A325,"Info")</f>
        <v>Info</v>
      </c>
      <c r="C325" s="0" t="s">
        <v>1190</v>
      </c>
      <c r="D325" s="0" t="s">
        <v>1191</v>
      </c>
      <c r="E325" s="0" t="s">
        <v>1192</v>
      </c>
      <c r="F325" s="1" t="n">
        <v>1.59744408945687</v>
      </c>
      <c r="G325" s="2" t="n">
        <v>0.0199</v>
      </c>
      <c r="H325" s="3" t="n">
        <v>0.487</v>
      </c>
    </row>
    <row r="326" customFormat="false" ht="12.75" hidden="false" customHeight="false" outlineLevel="0" collapsed="false">
      <c r="A326" s="0" t="s">
        <v>1193</v>
      </c>
      <c r="B326" s="17" t="str">
        <f aca="false">HYPERLINK("http://nciarray.nci.nih.gov/cgi-bin/clone_report.cgi?CRITERIA=clone&amp;amp;PARAMETER="&amp;A326,"Info")</f>
        <v>Info</v>
      </c>
      <c r="C326" s="0" t="s">
        <v>1194</v>
      </c>
      <c r="D326" s="0" t="s">
        <v>1195</v>
      </c>
      <c r="E326" s="0" t="s">
        <v>1196</v>
      </c>
      <c r="F326" s="1" t="n">
        <v>1.57977883096367</v>
      </c>
      <c r="G326" s="2" t="n">
        <v>0.0098</v>
      </c>
      <c r="H326" s="3" t="n">
        <v>0.42</v>
      </c>
    </row>
    <row r="327" customFormat="false" ht="12.75" hidden="false" customHeight="false" outlineLevel="0" collapsed="false">
      <c r="A327" s="0" t="s">
        <v>1197</v>
      </c>
      <c r="B327" s="17" t="str">
        <f aca="false">HYPERLINK("http://nciarray.nci.nih.gov/cgi-bin/clone_report.cgi?CRITERIA=clone&amp;amp;PARAMETER="&amp;A327,"Info")</f>
        <v>Info</v>
      </c>
      <c r="C327" s="0" t="s">
        <v>1198</v>
      </c>
      <c r="D327" s="0" t="s">
        <v>1199</v>
      </c>
      <c r="E327" s="0" t="s">
        <v>1200</v>
      </c>
      <c r="F327" s="1" t="n">
        <v>1.56739811912226</v>
      </c>
      <c r="G327" s="2" t="n">
        <v>0.0224</v>
      </c>
      <c r="H327" s="3" t="n">
        <v>0.995</v>
      </c>
    </row>
    <row r="328" customFormat="false" ht="12.75" hidden="false" customHeight="false" outlineLevel="0" collapsed="false">
      <c r="A328" s="0" t="s">
        <v>1201</v>
      </c>
      <c r="B328" s="17" t="str">
        <f aca="false">HYPERLINK("http://nciarray.nci.nih.gov/cgi-bin/clone_report.cgi?CRITERIA=clone&amp;amp;PARAMETER="&amp;A328,"Info")</f>
        <v>Info</v>
      </c>
      <c r="C328" s="0" t="s">
        <v>27</v>
      </c>
      <c r="D328" s="0" t="s">
        <v>27</v>
      </c>
      <c r="E328" s="0" t="s">
        <v>27</v>
      </c>
      <c r="F328" s="1" t="n">
        <v>1.46627565982405</v>
      </c>
      <c r="G328" s="2" t="n">
        <v>0.0018</v>
      </c>
      <c r="H328" s="3" t="n">
        <v>0.537</v>
      </c>
    </row>
    <row r="329" customFormat="false" ht="12.75" hidden="false" customHeight="false" outlineLevel="0" collapsed="false">
      <c r="A329" s="0" t="s">
        <v>1202</v>
      </c>
      <c r="B329" s="17" t="str">
        <f aca="false">HYPERLINK("http://nciarray.nci.nih.gov/cgi-bin/clone_report.cgi?CRITERIA=clone&amp;amp;PARAMETER="&amp;A329,"Info")</f>
        <v>Info</v>
      </c>
      <c r="C329" s="0" t="s">
        <v>1203</v>
      </c>
      <c r="D329" s="0" t="s">
        <v>1204</v>
      </c>
      <c r="E329" s="0" t="s">
        <v>1205</v>
      </c>
      <c r="F329" s="1" t="n">
        <v>1.46627565982405</v>
      </c>
      <c r="G329" s="2" t="n">
        <v>0.0489</v>
      </c>
      <c r="H329" s="3" t="n">
        <v>0.995</v>
      </c>
    </row>
    <row r="330" customFormat="false" ht="12.75" hidden="false" customHeight="false" outlineLevel="0" collapsed="false">
      <c r="A330" s="0" t="s">
        <v>1206</v>
      </c>
      <c r="B330" s="17" t="str">
        <f aca="false">HYPERLINK("http://nciarray.nci.nih.gov/cgi-bin/clone_report.cgi?CRITERIA=clone&amp;amp;PARAMETER="&amp;A330,"Info")</f>
        <v>Info</v>
      </c>
      <c r="C330" s="0" t="s">
        <v>1207</v>
      </c>
      <c r="D330" s="0" t="n">
        <v>38418</v>
      </c>
      <c r="E330" s="0" t="s">
        <v>1208</v>
      </c>
      <c r="F330" s="1" t="n">
        <v>1.45772594752187</v>
      </c>
      <c r="G330" s="2" t="n">
        <v>0.0318</v>
      </c>
      <c r="H330" s="3" t="n">
        <v>0.995</v>
      </c>
    </row>
    <row r="331" customFormat="false" ht="12.75" hidden="false" customHeight="false" outlineLevel="0" collapsed="false">
      <c r="A331" s="0" t="s">
        <v>1209</v>
      </c>
      <c r="B331" s="17" t="str">
        <f aca="false">HYPERLINK("http://nciarray.nci.nih.gov/cgi-bin/clone_report.cgi?CRITERIA=clone&amp;amp;PARAMETER="&amp;A331,"Info")</f>
        <v>Info</v>
      </c>
      <c r="C331" s="0" t="s">
        <v>1114</v>
      </c>
      <c r="D331" s="0" t="s">
        <v>1115</v>
      </c>
      <c r="E331" s="0" t="s">
        <v>1116</v>
      </c>
      <c r="F331" s="1" t="n">
        <v>1.44508670520231</v>
      </c>
      <c r="G331" s="2" t="n">
        <v>0.031</v>
      </c>
      <c r="H331" s="3" t="n">
        <v>0.939</v>
      </c>
    </row>
    <row r="332" customFormat="false" ht="12.75" hidden="false" customHeight="false" outlineLevel="0" collapsed="false">
      <c r="A332" s="0" t="s">
        <v>1210</v>
      </c>
      <c r="B332" s="17" t="str">
        <f aca="false">HYPERLINK("http://nciarray.nci.nih.gov/cgi-bin/clone_report.cgi?CRITERIA=clone&amp;amp;PARAMETER="&amp;A332,"Info")</f>
        <v>Info</v>
      </c>
      <c r="C332" s="0" t="s">
        <v>1211</v>
      </c>
      <c r="D332" s="0" t="s">
        <v>1212</v>
      </c>
      <c r="E332" s="0" t="s">
        <v>1213</v>
      </c>
      <c r="F332" s="1" t="n">
        <v>1.44300144300144</v>
      </c>
      <c r="G332" s="2" t="n">
        <v>0.02</v>
      </c>
      <c r="H332" s="3" t="n">
        <v>0.89</v>
      </c>
    </row>
    <row r="333" customFormat="false" ht="12.75" hidden="false" customHeight="false" outlineLevel="0" collapsed="false">
      <c r="A333" s="0" t="s">
        <v>1214</v>
      </c>
      <c r="B333" s="17" t="str">
        <f aca="false">HYPERLINK("http://nciarray.nci.nih.gov/cgi-bin/clone_report.cgi?CRITERIA=clone&amp;amp;PARAMETER="&amp;A333,"Info")</f>
        <v>Info</v>
      </c>
      <c r="C333" s="0" t="s">
        <v>27</v>
      </c>
      <c r="D333" s="0" t="s">
        <v>27</v>
      </c>
      <c r="E333" s="0" t="s">
        <v>27</v>
      </c>
      <c r="F333" s="1" t="n">
        <v>1.41043723554302</v>
      </c>
      <c r="G333" s="2" t="n">
        <v>0.0456</v>
      </c>
      <c r="H333" s="3" t="n">
        <v>0.896</v>
      </c>
    </row>
    <row r="334" customFormat="false" ht="12.75" hidden="false" customHeight="false" outlineLevel="0" collapsed="false">
      <c r="A334" s="0" t="s">
        <v>1215</v>
      </c>
      <c r="B334" s="17" t="str">
        <f aca="false">HYPERLINK("http://nciarray.nci.nih.gov/cgi-bin/clone_report.cgi?CRITERIA=clone&amp;amp;PARAMETER="&amp;A334,"Info")</f>
        <v>Info</v>
      </c>
      <c r="C334" s="0" t="s">
        <v>27</v>
      </c>
      <c r="D334" s="0" t="s">
        <v>1216</v>
      </c>
      <c r="E334" s="0" t="s">
        <v>1217</v>
      </c>
      <c r="F334" s="1" t="n">
        <v>1.3986013986014</v>
      </c>
      <c r="G334" s="2" t="n">
        <v>0.008</v>
      </c>
      <c r="H334" s="3" t="n">
        <v>0.537</v>
      </c>
    </row>
    <row r="335" customFormat="false" ht="12.75" hidden="false" customHeight="false" outlineLevel="0" collapsed="false">
      <c r="A335" s="0" t="s">
        <v>1218</v>
      </c>
      <c r="B335" s="17" t="str">
        <f aca="false">HYPERLINK("http://nciarray.nci.nih.gov/cgi-bin/clone_report.cgi?CRITERIA=clone&amp;amp;PARAMETER="&amp;A335,"Info")</f>
        <v>Info</v>
      </c>
      <c r="C335" s="0" t="s">
        <v>1219</v>
      </c>
      <c r="D335" s="0" t="s">
        <v>1220</v>
      </c>
      <c r="E335" s="0" t="s">
        <v>1221</v>
      </c>
      <c r="F335" s="1" t="n">
        <v>1.38504155124654</v>
      </c>
      <c r="G335" s="2" t="n">
        <v>0.0018</v>
      </c>
      <c r="H335" s="3" t="n">
        <v>0.995</v>
      </c>
    </row>
    <row r="336" customFormat="false" ht="12.75" hidden="false" customHeight="false" outlineLevel="0" collapsed="false">
      <c r="A336" s="0" t="s">
        <v>1222</v>
      </c>
      <c r="B336" s="17" t="str">
        <f aca="false">HYPERLINK("http://nciarray.nci.nih.gov/cgi-bin/clone_report.cgi?CRITERIA=clone&amp;amp;PARAMETER="&amp;A336,"Info")</f>
        <v>Info</v>
      </c>
      <c r="C336" s="0" t="s">
        <v>27</v>
      </c>
      <c r="D336" s="0" t="s">
        <v>27</v>
      </c>
      <c r="E336" s="0" t="s">
        <v>27</v>
      </c>
      <c r="F336" s="1" t="n">
        <v>1.38312586445367</v>
      </c>
      <c r="G336" s="2" t="n">
        <v>0.0298</v>
      </c>
      <c r="H336" s="3" t="n">
        <v>0.778</v>
      </c>
    </row>
    <row r="337" customFormat="false" ht="12.75" hidden="false" customHeight="false" outlineLevel="0" collapsed="false">
      <c r="A337" s="0" t="s">
        <v>1223</v>
      </c>
      <c r="B337" s="17" t="str">
        <f aca="false">HYPERLINK("http://nciarray.nci.nih.gov/cgi-bin/clone_report.cgi?CRITERIA=clone&amp;amp;PARAMETER="&amp;A337,"Info")</f>
        <v>Info</v>
      </c>
      <c r="C337" s="0" t="s">
        <v>27</v>
      </c>
      <c r="D337" s="0" t="s">
        <v>27</v>
      </c>
      <c r="E337" s="0" t="s">
        <v>27</v>
      </c>
      <c r="F337" s="1" t="n">
        <v>1.37741046831956</v>
      </c>
      <c r="G337" s="2" t="n">
        <v>0.0495</v>
      </c>
      <c r="H337" s="3" t="n">
        <v>0.977</v>
      </c>
    </row>
    <row r="338" customFormat="false" ht="12.75" hidden="false" customHeight="false" outlineLevel="0" collapsed="false">
      <c r="A338" s="0" t="s">
        <v>1224</v>
      </c>
      <c r="B338" s="17" t="str">
        <f aca="false">HYPERLINK("http://nciarray.nci.nih.gov/cgi-bin/clone_report.cgi?CRITERIA=clone&amp;amp;PARAMETER="&amp;A338,"Info")</f>
        <v>Info</v>
      </c>
      <c r="C338" s="0" t="s">
        <v>1225</v>
      </c>
      <c r="D338" s="0" t="s">
        <v>1226</v>
      </c>
      <c r="E338" s="0" t="s">
        <v>1227</v>
      </c>
      <c r="F338" s="1" t="n">
        <v>1.36986301369863</v>
      </c>
      <c r="G338" s="2" t="n">
        <v>0.0347</v>
      </c>
      <c r="H338" s="3" t="n">
        <v>0.896</v>
      </c>
    </row>
    <row r="339" customFormat="false" ht="12.75" hidden="false" customHeight="false" outlineLevel="0" collapsed="false">
      <c r="A339" s="0" t="s">
        <v>1228</v>
      </c>
      <c r="B339" s="17" t="str">
        <f aca="false">HYPERLINK("http://nciarray.nci.nih.gov/cgi-bin/clone_report.cgi?CRITERIA=clone&amp;amp;PARAMETER="&amp;A339,"Info")</f>
        <v>Info</v>
      </c>
      <c r="C339" s="0" t="s">
        <v>1229</v>
      </c>
      <c r="D339" s="0" t="s">
        <v>1230</v>
      </c>
      <c r="E339" s="0" t="s">
        <v>1231</v>
      </c>
      <c r="F339" s="1" t="n">
        <v>1.35135135135135</v>
      </c>
      <c r="G339" s="2" t="n">
        <v>0.0096</v>
      </c>
      <c r="H339" s="3" t="n">
        <v>0.778</v>
      </c>
    </row>
    <row r="340" customFormat="false" ht="12.75" hidden="false" customHeight="false" outlineLevel="0" collapsed="false">
      <c r="A340" s="0" t="s">
        <v>1232</v>
      </c>
      <c r="B340" s="17" t="str">
        <f aca="false">HYPERLINK("http://nciarray.nci.nih.gov/cgi-bin/clone_report.cgi?CRITERIA=clone&amp;amp;PARAMETER="&amp;A340,"Info")</f>
        <v>Info</v>
      </c>
      <c r="C340" s="0" t="s">
        <v>27</v>
      </c>
      <c r="D340" s="0" t="s">
        <v>27</v>
      </c>
      <c r="E340" s="0" t="s">
        <v>27</v>
      </c>
      <c r="F340" s="1" t="n">
        <v>1.34952766531714</v>
      </c>
      <c r="G340" s="2" t="n">
        <v>0.0333</v>
      </c>
      <c r="H340" s="3" t="n">
        <v>0.896</v>
      </c>
    </row>
    <row r="341" customFormat="false" ht="12.75" hidden="false" customHeight="false" outlineLevel="0" collapsed="false">
      <c r="A341" s="0" t="s">
        <v>1233</v>
      </c>
      <c r="B341" s="17" t="str">
        <f aca="false">HYPERLINK("http://nciarray.nci.nih.gov/cgi-bin/clone_report.cgi?CRITERIA=clone&amp;amp;PARAMETER="&amp;A341,"Info")</f>
        <v>Info</v>
      </c>
      <c r="C341" s="0" t="s">
        <v>1234</v>
      </c>
      <c r="D341" s="0" t="s">
        <v>1235</v>
      </c>
      <c r="E341" s="0" t="s">
        <v>1236</v>
      </c>
      <c r="F341" s="1" t="n">
        <v>1.34228187919463</v>
      </c>
      <c r="G341" s="2" t="n">
        <v>0.0264</v>
      </c>
      <c r="H341" s="3" t="n">
        <v>0.778</v>
      </c>
    </row>
    <row r="342" customFormat="false" ht="12.75" hidden="false" customHeight="false" outlineLevel="0" collapsed="false">
      <c r="A342" s="0" t="s">
        <v>1237</v>
      </c>
      <c r="B342" s="17" t="str">
        <f aca="false">HYPERLINK("http://nciarray.nci.nih.gov/cgi-bin/clone_report.cgi?CRITERIA=clone&amp;amp;PARAMETER="&amp;A342,"Info")</f>
        <v>Info</v>
      </c>
      <c r="C342" s="0" t="s">
        <v>1238</v>
      </c>
      <c r="D342" s="0" t="s">
        <v>1239</v>
      </c>
      <c r="E342" s="0" t="s">
        <v>1240</v>
      </c>
      <c r="F342" s="1" t="n">
        <v>1.34048257372654</v>
      </c>
      <c r="G342" s="2" t="n">
        <v>0.0015</v>
      </c>
      <c r="H342" s="3" t="n">
        <v>0.461</v>
      </c>
    </row>
    <row r="343" customFormat="false" ht="12.75" hidden="false" customHeight="false" outlineLevel="0" collapsed="false">
      <c r="A343" s="0" t="s">
        <v>1241</v>
      </c>
      <c r="B343" s="17" t="str">
        <f aca="false">HYPERLINK("http://nciarray.nci.nih.gov/cgi-bin/clone_report.cgi?CRITERIA=clone&amp;amp;PARAMETER="&amp;A343,"Info")</f>
        <v>Info</v>
      </c>
      <c r="C343" s="0" t="s">
        <v>27</v>
      </c>
      <c r="D343" s="0" t="s">
        <v>27</v>
      </c>
      <c r="E343" s="0" t="s">
        <v>27</v>
      </c>
      <c r="F343" s="1" t="n">
        <v>1.3262599469496</v>
      </c>
      <c r="G343" s="2" t="n">
        <v>0.0466</v>
      </c>
      <c r="H343" s="3" t="n">
        <v>0.977</v>
      </c>
    </row>
    <row r="344" customFormat="false" ht="12.75" hidden="false" customHeight="false" outlineLevel="0" collapsed="false">
      <c r="A344" s="0" t="s">
        <v>1242</v>
      </c>
      <c r="B344" s="17" t="str">
        <f aca="false">HYPERLINK("http://nciarray.nci.nih.gov/cgi-bin/clone_report.cgi?CRITERIA=clone&amp;amp;PARAMETER="&amp;A344,"Info")</f>
        <v>Info</v>
      </c>
      <c r="C344" s="0" t="s">
        <v>27</v>
      </c>
      <c r="D344" s="0" t="s">
        <v>27</v>
      </c>
      <c r="E344" s="0" t="s">
        <v>27</v>
      </c>
      <c r="F344" s="1" t="n">
        <v>1.32100396301189</v>
      </c>
      <c r="G344" s="2" t="n">
        <v>0.0454</v>
      </c>
      <c r="H344" s="3" t="n">
        <v>0.896</v>
      </c>
    </row>
    <row r="345" customFormat="false" ht="12.75" hidden="false" customHeight="false" outlineLevel="0" collapsed="false">
      <c r="A345" s="0" t="s">
        <v>1243</v>
      </c>
      <c r="B345" s="17" t="str">
        <f aca="false">HYPERLINK("http://nciarray.nci.nih.gov/cgi-bin/clone_report.cgi?CRITERIA=clone&amp;amp;PARAMETER="&amp;A345,"Info")</f>
        <v>Info</v>
      </c>
      <c r="C345" s="0" t="s">
        <v>1244</v>
      </c>
      <c r="D345" s="0" t="s">
        <v>1245</v>
      </c>
      <c r="E345" s="0" t="s">
        <v>1246</v>
      </c>
      <c r="F345" s="1" t="n">
        <v>1.31752305665349</v>
      </c>
      <c r="G345" s="2" t="n">
        <v>0.04</v>
      </c>
      <c r="H345" s="3" t="n">
        <v>0.896</v>
      </c>
    </row>
    <row r="346" customFormat="false" ht="12.75" hidden="false" customHeight="false" outlineLevel="0" collapsed="false">
      <c r="A346" s="0" t="s">
        <v>1247</v>
      </c>
      <c r="B346" s="17" t="str">
        <f aca="false">HYPERLINK("http://nciarray.nci.nih.gov/cgi-bin/clone_report.cgi?CRITERIA=clone&amp;amp;PARAMETER="&amp;A346,"Info")</f>
        <v>Info</v>
      </c>
      <c r="C346" s="0" t="s">
        <v>1248</v>
      </c>
      <c r="D346" s="0" t="s">
        <v>1249</v>
      </c>
      <c r="E346" s="0" t="s">
        <v>1250</v>
      </c>
      <c r="F346" s="1" t="n">
        <v>1.31406044678055</v>
      </c>
      <c r="G346" s="2" t="n">
        <v>0.0328</v>
      </c>
      <c r="H346" s="3" t="n">
        <v>0.896</v>
      </c>
    </row>
    <row r="347" customFormat="false" ht="12.75" hidden="false" customHeight="false" outlineLevel="0" collapsed="false">
      <c r="A347" s="0" t="s">
        <v>1251</v>
      </c>
      <c r="B347" s="17" t="str">
        <f aca="false">HYPERLINK("http://nciarray.nci.nih.gov/cgi-bin/clone_report.cgi?CRITERIA=clone&amp;amp;PARAMETER="&amp;A347,"Info")</f>
        <v>Info</v>
      </c>
      <c r="C347" s="0" t="s">
        <v>1252</v>
      </c>
      <c r="D347" s="0" t="s">
        <v>1253</v>
      </c>
      <c r="E347" s="0" t="s">
        <v>1254</v>
      </c>
      <c r="F347" s="1" t="n">
        <v>1.30378096479791</v>
      </c>
      <c r="G347" s="2" t="n">
        <v>0.0243</v>
      </c>
      <c r="H347" s="3" t="n">
        <v>0.896</v>
      </c>
    </row>
    <row r="348" customFormat="false" ht="12.75" hidden="false" customHeight="false" outlineLevel="0" collapsed="false">
      <c r="A348" s="0" t="s">
        <v>1255</v>
      </c>
      <c r="B348" s="17" t="str">
        <f aca="false">HYPERLINK("http://nciarray.nci.nih.gov/cgi-bin/clone_report.cgi?CRITERIA=clone&amp;amp;PARAMETER="&amp;A348,"Info")</f>
        <v>Info</v>
      </c>
      <c r="C348" s="0" t="s">
        <v>1256</v>
      </c>
      <c r="D348" s="0" t="s">
        <v>1257</v>
      </c>
      <c r="E348" s="0" t="s">
        <v>1258</v>
      </c>
      <c r="F348" s="1" t="n">
        <v>1.29198966408269</v>
      </c>
      <c r="G348" s="2" t="n">
        <v>0.0055</v>
      </c>
      <c r="H348" s="3" t="n">
        <v>0.749</v>
      </c>
    </row>
    <row r="349" customFormat="false" ht="12.75" hidden="false" customHeight="false" outlineLevel="0" collapsed="false">
      <c r="A349" s="0" t="s">
        <v>1259</v>
      </c>
      <c r="B349" s="17" t="str">
        <f aca="false">HYPERLINK("http://nciarray.nci.nih.gov/cgi-bin/clone_report.cgi?CRITERIA=clone&amp;amp;PARAMETER="&amp;A349,"Info")</f>
        <v>Info</v>
      </c>
      <c r="C349" s="0" t="s">
        <v>1260</v>
      </c>
      <c r="D349" s="0" t="s">
        <v>1261</v>
      </c>
      <c r="E349" s="0" t="s">
        <v>1262</v>
      </c>
      <c r="F349" s="1" t="n">
        <v>1.29032258064516</v>
      </c>
      <c r="G349" s="2" t="n">
        <v>0.026</v>
      </c>
      <c r="H349" s="3" t="n">
        <v>0.995</v>
      </c>
    </row>
    <row r="350" customFormat="false" ht="12.75" hidden="false" customHeight="false" outlineLevel="0" collapsed="false">
      <c r="A350" s="0" t="s">
        <v>1263</v>
      </c>
      <c r="B350" s="17" t="str">
        <f aca="false">HYPERLINK("http://nciarray.nci.nih.gov/cgi-bin/clone_report.cgi?CRITERIA=clone&amp;amp;PARAMETER="&amp;A350,"Info")</f>
        <v>Info</v>
      </c>
      <c r="C350" s="0" t="s">
        <v>1264</v>
      </c>
      <c r="D350" s="0" t="s">
        <v>1265</v>
      </c>
      <c r="E350" s="0" t="s">
        <v>1266</v>
      </c>
      <c r="F350" s="1" t="n">
        <v>1.27226463104326</v>
      </c>
      <c r="G350" s="2" t="n">
        <v>0.0357</v>
      </c>
      <c r="H350" s="3" t="n">
        <v>0.896</v>
      </c>
    </row>
    <row r="351" customFormat="false" ht="12.75" hidden="false" customHeight="false" outlineLevel="0" collapsed="false">
      <c r="A351" s="0" t="s">
        <v>1267</v>
      </c>
      <c r="B351" s="17" t="str">
        <f aca="false">HYPERLINK("http://nciarray.nci.nih.gov/cgi-bin/clone_report.cgi?CRITERIA=clone&amp;amp;PARAMETER="&amp;A351,"Info")</f>
        <v>Info</v>
      </c>
      <c r="C351" s="0" t="s">
        <v>1268</v>
      </c>
      <c r="D351" s="0" t="s">
        <v>1269</v>
      </c>
      <c r="E351" s="0" t="s">
        <v>1270</v>
      </c>
      <c r="F351" s="1" t="n">
        <v>1.27064803049555</v>
      </c>
      <c r="G351" s="2" t="n">
        <v>0.0441</v>
      </c>
      <c r="H351" s="3" t="n">
        <v>0.969</v>
      </c>
    </row>
    <row r="352" customFormat="false" ht="12.75" hidden="false" customHeight="false" outlineLevel="0" collapsed="false">
      <c r="A352" s="0" t="s">
        <v>1271</v>
      </c>
      <c r="B352" s="17" t="str">
        <f aca="false">HYPERLINK("http://nciarray.nci.nih.gov/cgi-bin/clone_report.cgi?CRITERIA=clone&amp;amp;PARAMETER="&amp;A352,"Info")</f>
        <v>Info</v>
      </c>
      <c r="C352" s="0" t="s">
        <v>1272</v>
      </c>
      <c r="D352" s="0" t="s">
        <v>1273</v>
      </c>
      <c r="E352" s="0" t="s">
        <v>1274</v>
      </c>
      <c r="F352" s="1" t="n">
        <v>1.26742712294043</v>
      </c>
      <c r="G352" s="2" t="n">
        <v>0.0309</v>
      </c>
      <c r="H352" s="3" t="n">
        <v>0.926</v>
      </c>
    </row>
    <row r="353" customFormat="false" ht="12.75" hidden="false" customHeight="false" outlineLevel="0" collapsed="false">
      <c r="A353" s="0" t="s">
        <v>1275</v>
      </c>
      <c r="B353" s="17" t="str">
        <f aca="false">HYPERLINK("http://nciarray.nci.nih.gov/cgi-bin/clone_report.cgi?CRITERIA=clone&amp;amp;PARAMETER="&amp;A353,"Info")</f>
        <v>Info</v>
      </c>
      <c r="C353" s="0" t="s">
        <v>1276</v>
      </c>
      <c r="D353" s="0" t="s">
        <v>1277</v>
      </c>
      <c r="E353" s="0" t="s">
        <v>1278</v>
      </c>
      <c r="F353" s="1" t="n">
        <v>1.26422250316056</v>
      </c>
      <c r="G353" s="2" t="n">
        <v>0.0293</v>
      </c>
      <c r="H353" s="3" t="n">
        <v>0.995</v>
      </c>
    </row>
    <row r="354" customFormat="false" ht="12.75" hidden="false" customHeight="false" outlineLevel="0" collapsed="false">
      <c r="A354" s="0" t="s">
        <v>1279</v>
      </c>
      <c r="B354" s="17" t="str">
        <f aca="false">HYPERLINK("http://nciarray.nci.nih.gov/cgi-bin/clone_report.cgi?CRITERIA=clone&amp;amp;PARAMETER="&amp;A354,"Info")</f>
        <v>Info</v>
      </c>
      <c r="C354" s="0" t="s">
        <v>1280</v>
      </c>
      <c r="D354" s="0" t="s">
        <v>1281</v>
      </c>
      <c r="E354" s="0" t="s">
        <v>1282</v>
      </c>
      <c r="F354" s="1" t="n">
        <v>1.25786163522013</v>
      </c>
      <c r="G354" s="2" t="n">
        <v>0.002</v>
      </c>
      <c r="H354" s="3" t="n">
        <v>0.977</v>
      </c>
    </row>
    <row r="355" customFormat="false" ht="12.75" hidden="false" customHeight="false" outlineLevel="0" collapsed="false">
      <c r="A355" s="0" t="s">
        <v>1283</v>
      </c>
      <c r="B355" s="17" t="str">
        <f aca="false">HYPERLINK("http://nciarray.nci.nih.gov/cgi-bin/clone_report.cgi?CRITERIA=clone&amp;amp;PARAMETER="&amp;A355,"Info")</f>
        <v>Info</v>
      </c>
      <c r="C355" s="0" t="s">
        <v>1284</v>
      </c>
      <c r="D355" s="0" t="s">
        <v>1285</v>
      </c>
      <c r="E355" s="0" t="s">
        <v>1286</v>
      </c>
      <c r="F355" s="1" t="n">
        <v>1.2531328320802</v>
      </c>
      <c r="G355" s="2" t="n">
        <v>0.0324</v>
      </c>
      <c r="H355" s="3" t="n">
        <v>0.953</v>
      </c>
    </row>
    <row r="356" customFormat="false" ht="12.75" hidden="false" customHeight="false" outlineLevel="0" collapsed="false">
      <c r="A356" s="0" t="s">
        <v>1287</v>
      </c>
      <c r="B356" s="17" t="str">
        <f aca="false">HYPERLINK("http://nciarray.nci.nih.gov/cgi-bin/clone_report.cgi?CRITERIA=clone&amp;amp;PARAMETER="&amp;A356,"Info")</f>
        <v>Info</v>
      </c>
      <c r="C356" s="0" t="s">
        <v>1288</v>
      </c>
      <c r="D356" s="0" t="s">
        <v>1289</v>
      </c>
      <c r="E356" s="0" t="s">
        <v>1290</v>
      </c>
      <c r="F356" s="1" t="n">
        <v>1.25</v>
      </c>
      <c r="G356" s="2" t="n">
        <v>0.0369</v>
      </c>
      <c r="H356" s="3" t="n">
        <v>0.969</v>
      </c>
    </row>
    <row r="357" customFormat="false" ht="12.75" hidden="false" customHeight="false" outlineLevel="0" collapsed="false">
      <c r="A357" s="0" t="s">
        <v>1291</v>
      </c>
      <c r="B357" s="17" t="str">
        <f aca="false">HYPERLINK("http://nciarray.nci.nih.gov/cgi-bin/clone_report.cgi?CRITERIA=clone&amp;amp;PARAMETER="&amp;A357,"Info")</f>
        <v>Info</v>
      </c>
      <c r="C357" s="0" t="s">
        <v>1292</v>
      </c>
      <c r="D357" s="0" t="s">
        <v>1293</v>
      </c>
      <c r="E357" s="0" t="s">
        <v>1294</v>
      </c>
      <c r="F357" s="1" t="n">
        <v>1.25</v>
      </c>
      <c r="G357" s="2" t="n">
        <v>0.0372</v>
      </c>
      <c r="H357" s="3" t="n">
        <v>0.995</v>
      </c>
    </row>
    <row r="358" customFormat="false" ht="12.75" hidden="false" customHeight="false" outlineLevel="0" collapsed="false">
      <c r="A358" s="0" t="s">
        <v>1295</v>
      </c>
      <c r="B358" s="17" t="str">
        <f aca="false">HYPERLINK("http://nciarray.nci.nih.gov/cgi-bin/clone_report.cgi?CRITERIA=clone&amp;amp;PARAMETER="&amp;A358,"Info")</f>
        <v>Info</v>
      </c>
      <c r="C358" s="0" t="s">
        <v>27</v>
      </c>
      <c r="D358" s="0" t="s">
        <v>1296</v>
      </c>
      <c r="E358" s="0" t="s">
        <v>1297</v>
      </c>
      <c r="F358" s="1" t="n">
        <v>1.24688279301746</v>
      </c>
      <c r="G358" s="2" t="n">
        <v>0.0377</v>
      </c>
      <c r="H358" s="3" t="n">
        <v>0.97</v>
      </c>
    </row>
    <row r="359" customFormat="false" ht="12.75" hidden="false" customHeight="false" outlineLevel="0" collapsed="false">
      <c r="A359" s="0" t="s">
        <v>1298</v>
      </c>
      <c r="B359" s="17" t="str">
        <f aca="false">HYPERLINK("http://nciarray.nci.nih.gov/cgi-bin/clone_report.cgi?CRITERIA=clone&amp;amp;PARAMETER="&amp;A359,"Info")</f>
        <v>Info</v>
      </c>
      <c r="C359" s="0" t="s">
        <v>1299</v>
      </c>
      <c r="D359" s="0" t="s">
        <v>1300</v>
      </c>
      <c r="E359" s="0" t="s">
        <v>1301</v>
      </c>
      <c r="F359" s="1" t="n">
        <v>1.2453300124533</v>
      </c>
      <c r="G359" s="2" t="n">
        <v>0.0039</v>
      </c>
      <c r="H359" s="3" t="n">
        <v>0.995</v>
      </c>
    </row>
    <row r="360" customFormat="false" ht="12.75" hidden="false" customHeight="false" outlineLevel="0" collapsed="false">
      <c r="A360" s="0" t="s">
        <v>1302</v>
      </c>
      <c r="B360" s="17" t="str">
        <f aca="false">HYPERLINK("http://nciarray.nci.nih.gov/cgi-bin/clone_report.cgi?CRITERIA=clone&amp;amp;PARAMETER="&amp;A360,"Info")</f>
        <v>Info</v>
      </c>
      <c r="C360" s="0" t="s">
        <v>1303</v>
      </c>
      <c r="D360" s="0" t="s">
        <v>1304</v>
      </c>
      <c r="E360" s="0" t="s">
        <v>1305</v>
      </c>
      <c r="F360" s="1" t="n">
        <v>1.24223602484472</v>
      </c>
      <c r="G360" s="2" t="n">
        <v>0.0001</v>
      </c>
      <c r="H360" s="3" t="n">
        <v>0.778</v>
      </c>
    </row>
    <row r="361" customFormat="false" ht="12.75" hidden="false" customHeight="false" outlineLevel="0" collapsed="false">
      <c r="A361" s="0" t="s">
        <v>1306</v>
      </c>
      <c r="B361" s="17" t="str">
        <f aca="false">HYPERLINK("http://nciarray.nci.nih.gov/cgi-bin/clone_report.cgi?CRITERIA=clone&amp;amp;PARAMETER="&amp;A361,"Info")</f>
        <v>Info</v>
      </c>
      <c r="C361" s="0" t="s">
        <v>27</v>
      </c>
      <c r="D361" s="0" t="s">
        <v>27</v>
      </c>
      <c r="E361" s="0" t="s">
        <v>27</v>
      </c>
      <c r="F361" s="1" t="n">
        <v>1.24069478908189</v>
      </c>
      <c r="G361" s="2" t="n">
        <v>0.0217</v>
      </c>
      <c r="H361" s="3" t="n">
        <v>0.995</v>
      </c>
    </row>
    <row r="362" customFormat="false" ht="12.75" hidden="false" customHeight="false" outlineLevel="0" collapsed="false">
      <c r="A362" s="0" t="s">
        <v>1307</v>
      </c>
      <c r="B362" s="17" t="str">
        <f aca="false">HYPERLINK("http://nciarray.nci.nih.gov/cgi-bin/clone_report.cgi?CRITERIA=clone&amp;amp;PARAMETER="&amp;A362,"Info")</f>
        <v>Info</v>
      </c>
      <c r="C362" s="0" t="s">
        <v>1308</v>
      </c>
      <c r="D362" s="0" t="s">
        <v>1309</v>
      </c>
      <c r="E362" s="0" t="s">
        <v>1310</v>
      </c>
      <c r="F362" s="1" t="n">
        <v>1.24069478908189</v>
      </c>
      <c r="G362" s="2" t="n">
        <v>0.0436</v>
      </c>
      <c r="H362" s="3" t="n">
        <v>0.995</v>
      </c>
    </row>
    <row r="363" customFormat="false" ht="12.75" hidden="false" customHeight="false" outlineLevel="0" collapsed="false">
      <c r="A363" s="0" t="s">
        <v>1311</v>
      </c>
      <c r="B363" s="17" t="str">
        <f aca="false">HYPERLINK("http://nciarray.nci.nih.gov/cgi-bin/clone_report.cgi?CRITERIA=clone&amp;amp;PARAMETER="&amp;A363,"Info")</f>
        <v>Info</v>
      </c>
      <c r="C363" s="0" t="s">
        <v>1312</v>
      </c>
      <c r="D363" s="0" t="s">
        <v>1313</v>
      </c>
      <c r="E363" s="0" t="s">
        <v>1314</v>
      </c>
      <c r="F363" s="1" t="n">
        <v>1.230012300123</v>
      </c>
      <c r="G363" s="2" t="n">
        <v>0.0028</v>
      </c>
      <c r="H363" s="3" t="n">
        <v>0.778</v>
      </c>
    </row>
    <row r="364" customFormat="false" ht="12.75" hidden="false" customHeight="false" outlineLevel="0" collapsed="false">
      <c r="A364" s="0" t="s">
        <v>1315</v>
      </c>
      <c r="B364" s="17" t="str">
        <f aca="false">HYPERLINK("http://nciarray.nci.nih.gov/cgi-bin/clone_report.cgi?CRITERIA=clone&amp;amp;PARAMETER="&amp;A364,"Info")</f>
        <v>Info</v>
      </c>
      <c r="C364" s="0" t="s">
        <v>1316</v>
      </c>
      <c r="D364" s="0" t="s">
        <v>1317</v>
      </c>
      <c r="E364" s="0" t="s">
        <v>1318</v>
      </c>
      <c r="F364" s="1" t="n">
        <v>1.22699386503067</v>
      </c>
      <c r="G364" s="2" t="n">
        <v>0.0126</v>
      </c>
      <c r="H364" s="3" t="n">
        <v>0.896</v>
      </c>
    </row>
    <row r="365" customFormat="false" ht="12.75" hidden="false" customHeight="false" outlineLevel="0" collapsed="false">
      <c r="A365" s="0" t="s">
        <v>1319</v>
      </c>
      <c r="B365" s="17" t="str">
        <f aca="false">HYPERLINK("http://nciarray.nci.nih.gov/cgi-bin/clone_report.cgi?CRITERIA=clone&amp;amp;PARAMETER="&amp;A365,"Info")</f>
        <v>Info</v>
      </c>
      <c r="C365" s="0" t="s">
        <v>1320</v>
      </c>
      <c r="D365" s="0" t="s">
        <v>1321</v>
      </c>
      <c r="E365" s="0" t="s">
        <v>1322</v>
      </c>
      <c r="F365" s="1" t="n">
        <v>1.22100122100122</v>
      </c>
      <c r="G365" s="2" t="n">
        <v>0.0215</v>
      </c>
      <c r="H365" s="3" t="n">
        <v>0.907</v>
      </c>
    </row>
    <row r="366" customFormat="false" ht="12.75" hidden="false" customHeight="false" outlineLevel="0" collapsed="false">
      <c r="A366" s="0" t="s">
        <v>1323</v>
      </c>
      <c r="B366" s="17" t="str">
        <f aca="false">HYPERLINK("http://nciarray.nci.nih.gov/cgi-bin/clone_report.cgi?CRITERIA=clone&amp;amp;PARAMETER="&amp;A366,"Info")</f>
        <v>Info</v>
      </c>
      <c r="C366" s="0" t="s">
        <v>1324</v>
      </c>
      <c r="D366" s="0" t="s">
        <v>1325</v>
      </c>
      <c r="E366" s="0" t="s">
        <v>1326</v>
      </c>
      <c r="F366" s="1" t="n">
        <v>1.21951219512195</v>
      </c>
      <c r="G366" s="2" t="n">
        <v>0.0369</v>
      </c>
      <c r="H366" s="3" t="n">
        <v>0.977</v>
      </c>
    </row>
    <row r="367" customFormat="false" ht="12.75" hidden="false" customHeight="false" outlineLevel="0" collapsed="false">
      <c r="A367" s="0" t="s">
        <v>1327</v>
      </c>
      <c r="B367" s="17" t="str">
        <f aca="false">HYPERLINK("http://nciarray.nci.nih.gov/cgi-bin/clone_report.cgi?CRITERIA=clone&amp;amp;PARAMETER="&amp;A367,"Info")</f>
        <v>Info</v>
      </c>
      <c r="C367" s="0" t="s">
        <v>1328</v>
      </c>
      <c r="D367" s="0" t="s">
        <v>1329</v>
      </c>
      <c r="E367" s="0" t="s">
        <v>1330</v>
      </c>
      <c r="F367" s="1" t="n">
        <v>1.21802679658953</v>
      </c>
      <c r="G367" s="2" t="n">
        <v>0.0157</v>
      </c>
      <c r="H367" s="3" t="n">
        <v>0.995</v>
      </c>
    </row>
    <row r="368" customFormat="false" ht="12.75" hidden="false" customHeight="false" outlineLevel="0" collapsed="false">
      <c r="A368" s="0" t="s">
        <v>1331</v>
      </c>
      <c r="B368" s="17" t="str">
        <f aca="false">HYPERLINK("http://nciarray.nci.nih.gov/cgi-bin/clone_report.cgi?CRITERIA=clone&amp;amp;PARAMETER="&amp;A368,"Info")</f>
        <v>Info</v>
      </c>
      <c r="C368" s="0" t="s">
        <v>1332</v>
      </c>
      <c r="D368" s="0" t="s">
        <v>1333</v>
      </c>
      <c r="E368" s="0" t="s">
        <v>1334</v>
      </c>
      <c r="F368" s="1" t="n">
        <v>1.20918984280532</v>
      </c>
      <c r="G368" s="2" t="n">
        <v>0.0069</v>
      </c>
      <c r="H368" s="3" t="n">
        <v>0.896</v>
      </c>
    </row>
    <row r="369" customFormat="false" ht="12.75" hidden="false" customHeight="false" outlineLevel="0" collapsed="false">
      <c r="A369" s="0" t="s">
        <v>1335</v>
      </c>
      <c r="B369" s="17" t="str">
        <f aca="false">HYPERLINK("http://nciarray.nci.nih.gov/cgi-bin/clone_report.cgi?CRITERIA=clone&amp;amp;PARAMETER="&amp;A369,"Info")</f>
        <v>Info</v>
      </c>
      <c r="C369" s="0" t="s">
        <v>1336</v>
      </c>
      <c r="D369" s="0" t="s">
        <v>1337</v>
      </c>
      <c r="E369" s="0" t="s">
        <v>1338</v>
      </c>
      <c r="F369" s="1" t="n">
        <v>1.20918984280532</v>
      </c>
      <c r="G369" s="2" t="n">
        <v>0.0188</v>
      </c>
      <c r="H369" s="3" t="n">
        <v>0.995</v>
      </c>
    </row>
    <row r="370" customFormat="false" ht="12.75" hidden="false" customHeight="false" outlineLevel="0" collapsed="false">
      <c r="A370" s="0" t="s">
        <v>1339</v>
      </c>
      <c r="B370" s="17" t="str">
        <f aca="false">HYPERLINK("http://nciarray.nci.nih.gov/cgi-bin/clone_report.cgi?CRITERIA=clone&amp;amp;PARAMETER="&amp;A370,"Info")</f>
        <v>Info</v>
      </c>
      <c r="C370" s="0" t="s">
        <v>1340</v>
      </c>
      <c r="D370" s="0" t="s">
        <v>1341</v>
      </c>
      <c r="E370" s="0" t="s">
        <v>1342</v>
      </c>
      <c r="F370" s="1" t="n">
        <v>1.20772946859903</v>
      </c>
      <c r="G370" s="2" t="n">
        <v>0.0396</v>
      </c>
      <c r="H370" s="3" t="n">
        <v>0.977</v>
      </c>
    </row>
    <row r="371" customFormat="false" ht="12.75" hidden="false" customHeight="false" outlineLevel="0" collapsed="false">
      <c r="A371" s="0" t="s">
        <v>1343</v>
      </c>
      <c r="B371" s="17" t="str">
        <f aca="false">HYPERLINK("http://nciarray.nci.nih.gov/cgi-bin/clone_report.cgi?CRITERIA=clone&amp;amp;PARAMETER="&amp;A371,"Info")</f>
        <v>Info</v>
      </c>
      <c r="C371" s="0" t="s">
        <v>1344</v>
      </c>
      <c r="D371" s="0" t="s">
        <v>1345</v>
      </c>
      <c r="E371" s="0" t="s">
        <v>1346</v>
      </c>
      <c r="F371" s="1" t="n">
        <v>1.20481927710843</v>
      </c>
      <c r="G371" s="2" t="n">
        <v>0.0137</v>
      </c>
      <c r="H371" s="3" t="n">
        <v>1</v>
      </c>
    </row>
    <row r="372" customFormat="false" ht="12.75" hidden="false" customHeight="false" outlineLevel="0" collapsed="false">
      <c r="A372" s="0" t="s">
        <v>1347</v>
      </c>
      <c r="B372" s="17" t="str">
        <f aca="false">HYPERLINK("http://nciarray.nci.nih.gov/cgi-bin/clone_report.cgi?CRITERIA=clone&amp;amp;PARAMETER="&amp;A372,"Info")</f>
        <v>Info</v>
      </c>
      <c r="C372" s="0" t="s">
        <v>1348</v>
      </c>
      <c r="D372" s="0" t="s">
        <v>1349</v>
      </c>
      <c r="E372" s="0" t="s">
        <v>1350</v>
      </c>
      <c r="F372" s="1" t="n">
        <v>1.20336943441637</v>
      </c>
      <c r="G372" s="2" t="n">
        <v>0.0439</v>
      </c>
      <c r="H372" s="3" t="n">
        <v>0.995</v>
      </c>
    </row>
    <row r="373" customFormat="false" ht="12.75" hidden="false" customHeight="false" outlineLevel="0" collapsed="false">
      <c r="A373" s="0" t="s">
        <v>1351</v>
      </c>
      <c r="B373" s="17" t="str">
        <f aca="false">HYPERLINK("http://nciarray.nci.nih.gov/cgi-bin/clone_report.cgi?CRITERIA=clone&amp;amp;PARAMETER="&amp;A373,"Info")</f>
        <v>Info</v>
      </c>
      <c r="C373" s="0" t="s">
        <v>1352</v>
      </c>
      <c r="D373" s="0" t="s">
        <v>1353</v>
      </c>
      <c r="E373" s="0" t="s">
        <v>1354</v>
      </c>
      <c r="F373" s="1" t="n">
        <v>1.20192307692308</v>
      </c>
      <c r="G373" s="2" t="n">
        <v>0.0302</v>
      </c>
      <c r="H373" s="3" t="n">
        <v>0.995</v>
      </c>
    </row>
    <row r="374" customFormat="false" ht="12.75" hidden="false" customHeight="false" outlineLevel="0" collapsed="false">
      <c r="A374" s="0" t="s">
        <v>1355</v>
      </c>
      <c r="B374" s="17" t="str">
        <f aca="false">HYPERLINK("http://nciarray.nci.nih.gov/cgi-bin/clone_report.cgi?CRITERIA=clone&amp;amp;PARAMETER="&amp;A374,"Info")</f>
        <v>Info</v>
      </c>
      <c r="C374" s="0" t="s">
        <v>1356</v>
      </c>
      <c r="D374" s="0" t="s">
        <v>1357</v>
      </c>
      <c r="E374" s="0" t="s">
        <v>1358</v>
      </c>
      <c r="F374" s="1" t="n">
        <v>1.19904076738609</v>
      </c>
      <c r="G374" s="2" t="n">
        <v>0.0463</v>
      </c>
      <c r="H374" s="3" t="n">
        <v>0.995</v>
      </c>
    </row>
    <row r="375" customFormat="false" ht="12.75" hidden="false" customHeight="false" outlineLevel="0" collapsed="false">
      <c r="A375" s="0" t="s">
        <v>1359</v>
      </c>
      <c r="B375" s="17" t="str">
        <f aca="false">HYPERLINK("http://nciarray.nci.nih.gov/cgi-bin/clone_report.cgi?CRITERIA=clone&amp;amp;PARAMETER="&amp;A375,"Info")</f>
        <v>Info</v>
      </c>
      <c r="C375" s="0" t="s">
        <v>1360</v>
      </c>
      <c r="D375" s="0" t="s">
        <v>1361</v>
      </c>
      <c r="E375" s="0" t="s">
        <v>1362</v>
      </c>
      <c r="F375" s="1" t="n">
        <v>1.19617224880383</v>
      </c>
      <c r="G375" s="2" t="n">
        <v>0.0288</v>
      </c>
      <c r="H375" s="3" t="n">
        <v>0.995</v>
      </c>
    </row>
    <row r="376" customFormat="false" ht="12.75" hidden="false" customHeight="false" outlineLevel="0" collapsed="false">
      <c r="A376" s="0" t="s">
        <v>1363</v>
      </c>
      <c r="B376" s="17" t="str">
        <f aca="false">HYPERLINK("http://nciarray.nci.nih.gov/cgi-bin/clone_report.cgi?CRITERIA=clone&amp;amp;PARAMETER="&amp;A376,"Info")</f>
        <v>Info</v>
      </c>
      <c r="C376" s="0" t="s">
        <v>1364</v>
      </c>
      <c r="D376" s="0" t="s">
        <v>1365</v>
      </c>
      <c r="E376" s="0" t="s">
        <v>1366</v>
      </c>
      <c r="F376" s="1" t="n">
        <v>1.194743130227</v>
      </c>
      <c r="G376" s="2" t="n">
        <v>0.0279</v>
      </c>
      <c r="H376" s="3" t="n">
        <v>0.977</v>
      </c>
    </row>
    <row r="377" customFormat="false" ht="12.75" hidden="false" customHeight="false" outlineLevel="0" collapsed="false">
      <c r="A377" s="0" t="s">
        <v>1367</v>
      </c>
      <c r="B377" s="17" t="str">
        <f aca="false">HYPERLINK("http://nciarray.nci.nih.gov/cgi-bin/clone_report.cgi?CRITERIA=clone&amp;amp;PARAMETER="&amp;A377,"Info")</f>
        <v>Info</v>
      </c>
      <c r="C377" s="0" t="s">
        <v>27</v>
      </c>
      <c r="D377" s="0" t="s">
        <v>27</v>
      </c>
      <c r="E377" s="0" t="s">
        <v>27</v>
      </c>
      <c r="F377" s="1" t="n">
        <v>1.19331742243437</v>
      </c>
      <c r="G377" s="2" t="n">
        <v>0.0018</v>
      </c>
      <c r="H377" s="3" t="n">
        <v>0.977</v>
      </c>
    </row>
    <row r="378" customFormat="false" ht="12.75" hidden="false" customHeight="false" outlineLevel="0" collapsed="false">
      <c r="A378" s="0" t="s">
        <v>1368</v>
      </c>
      <c r="B378" s="17" t="str">
        <f aca="false">HYPERLINK("http://nciarray.nci.nih.gov/cgi-bin/clone_report.cgi?CRITERIA=clone&amp;amp;PARAMETER="&amp;A378,"Info")</f>
        <v>Info</v>
      </c>
      <c r="C378" s="0" t="s">
        <v>27</v>
      </c>
      <c r="D378" s="0" t="s">
        <v>27</v>
      </c>
      <c r="E378" s="0" t="s">
        <v>27</v>
      </c>
      <c r="F378" s="1" t="n">
        <v>1.18483412322275</v>
      </c>
      <c r="G378" s="2" t="n">
        <v>0.0202</v>
      </c>
      <c r="H378" s="3" t="n">
        <v>0.995</v>
      </c>
    </row>
    <row r="379" customFormat="false" ht="12.75" hidden="false" customHeight="false" outlineLevel="0" collapsed="false">
      <c r="A379" s="0" t="s">
        <v>1369</v>
      </c>
      <c r="B379" s="17" t="str">
        <f aca="false">HYPERLINK("http://nciarray.nci.nih.gov/cgi-bin/clone_report.cgi?CRITERIA=clone&amp;amp;PARAMETER="&amp;A379,"Info")</f>
        <v>Info</v>
      </c>
      <c r="C379" s="0" t="s">
        <v>760</v>
      </c>
      <c r="D379" s="0" t="s">
        <v>761</v>
      </c>
      <c r="E379" s="0" t="s">
        <v>762</v>
      </c>
      <c r="F379" s="1" t="n">
        <v>1.18343195266272</v>
      </c>
      <c r="G379" s="2" t="s">
        <v>611</v>
      </c>
      <c r="H379" s="3" t="n">
        <v>0.995</v>
      </c>
    </row>
    <row r="380" customFormat="false" ht="12.75" hidden="false" customHeight="false" outlineLevel="0" collapsed="false">
      <c r="A380" s="0" t="s">
        <v>1370</v>
      </c>
      <c r="B380" s="17" t="str">
        <f aca="false">HYPERLINK("http://nciarray.nci.nih.gov/cgi-bin/clone_report.cgi?CRITERIA=clone&amp;amp;PARAMETER="&amp;A380,"Info")</f>
        <v>Info</v>
      </c>
      <c r="C380" s="0" t="s">
        <v>1371</v>
      </c>
      <c r="D380" s="0" t="s">
        <v>1372</v>
      </c>
      <c r="E380" s="0" t="s">
        <v>1373</v>
      </c>
      <c r="F380" s="1" t="n">
        <v>1.18063754427391</v>
      </c>
      <c r="G380" s="2" t="n">
        <v>0.0411</v>
      </c>
      <c r="H380" s="3" t="n">
        <v>0.995</v>
      </c>
    </row>
    <row r="381" customFormat="false" ht="12.75" hidden="false" customHeight="false" outlineLevel="0" collapsed="false">
      <c r="A381" s="0" t="s">
        <v>1374</v>
      </c>
      <c r="B381" s="17" t="str">
        <f aca="false">HYPERLINK("http://nciarray.nci.nih.gov/cgi-bin/clone_report.cgi?CRITERIA=clone&amp;amp;PARAMETER="&amp;A381,"Info")</f>
        <v>Info</v>
      </c>
      <c r="C381" s="0" t="s">
        <v>1375</v>
      </c>
      <c r="D381" s="0" t="s">
        <v>1376</v>
      </c>
      <c r="E381" s="0" t="s">
        <v>1377</v>
      </c>
      <c r="F381" s="1" t="n">
        <v>1.17370892018779</v>
      </c>
      <c r="G381" s="2" t="n">
        <v>0.0387</v>
      </c>
      <c r="H381" s="3" t="n">
        <v>0.995</v>
      </c>
    </row>
    <row r="382" customFormat="false" ht="12.75" hidden="false" customHeight="false" outlineLevel="0" collapsed="false">
      <c r="A382" s="0" t="s">
        <v>1378</v>
      </c>
      <c r="B382" s="17" t="str">
        <f aca="false">HYPERLINK("http://nciarray.nci.nih.gov/cgi-bin/clone_report.cgi?CRITERIA=clone&amp;amp;PARAMETER="&amp;A382,"Info")</f>
        <v>Info</v>
      </c>
      <c r="C382" s="0" t="s">
        <v>1379</v>
      </c>
      <c r="D382" s="0" t="s">
        <v>27</v>
      </c>
      <c r="E382" s="0" t="s">
        <v>1380</v>
      </c>
      <c r="F382" s="1" t="n">
        <v>1.17233294255569</v>
      </c>
      <c r="G382" s="2" t="n">
        <v>0.0156</v>
      </c>
      <c r="H382" s="3" t="n">
        <v>0.995</v>
      </c>
    </row>
    <row r="383" customFormat="false" ht="12.75" hidden="false" customHeight="false" outlineLevel="0" collapsed="false">
      <c r="A383" s="0" t="s">
        <v>1381</v>
      </c>
      <c r="B383" s="17" t="str">
        <f aca="false">HYPERLINK("http://nciarray.nci.nih.gov/cgi-bin/clone_report.cgi?CRITERIA=clone&amp;amp;PARAMETER="&amp;A383,"Info")</f>
        <v>Info</v>
      </c>
      <c r="C383" s="0" t="s">
        <v>1382</v>
      </c>
      <c r="D383" s="0" t="s">
        <v>1383</v>
      </c>
      <c r="E383" s="0" t="s">
        <v>1384</v>
      </c>
      <c r="F383" s="1" t="n">
        <v>1.16822429906542</v>
      </c>
      <c r="G383" s="2" t="n">
        <v>0.0203</v>
      </c>
      <c r="H383" s="3" t="n">
        <v>0.995</v>
      </c>
    </row>
    <row r="384" customFormat="false" ht="12.75" hidden="false" customHeight="false" outlineLevel="0" collapsed="false">
      <c r="A384" s="0" t="s">
        <v>1385</v>
      </c>
      <c r="B384" s="17" t="str">
        <f aca="false">HYPERLINK("http://nciarray.nci.nih.gov/cgi-bin/clone_report.cgi?CRITERIA=clone&amp;amp;PARAMETER="&amp;A384,"Info")</f>
        <v>Info</v>
      </c>
      <c r="C384" s="0" t="s">
        <v>1386</v>
      </c>
      <c r="D384" s="0" t="s">
        <v>1387</v>
      </c>
      <c r="E384" s="0" t="s">
        <v>1388</v>
      </c>
      <c r="F384" s="1" t="n">
        <v>1.16550116550117</v>
      </c>
      <c r="G384" s="2" t="n">
        <v>0.0373</v>
      </c>
      <c r="H384" s="3" t="n">
        <v>0.995</v>
      </c>
    </row>
    <row r="385" customFormat="false" ht="12.75" hidden="false" customHeight="false" outlineLevel="0" collapsed="false">
      <c r="A385" s="0" t="s">
        <v>1389</v>
      </c>
      <c r="B385" s="17" t="str">
        <f aca="false">HYPERLINK("http://nciarray.nci.nih.gov/cgi-bin/clone_report.cgi?CRITERIA=clone&amp;amp;PARAMETER="&amp;A385,"Info")</f>
        <v>Info</v>
      </c>
      <c r="C385" s="0" t="s">
        <v>1390</v>
      </c>
      <c r="D385" s="0" t="s">
        <v>1391</v>
      </c>
      <c r="E385" s="0" t="s">
        <v>1392</v>
      </c>
      <c r="F385" s="1" t="n">
        <v>1.16279069767442</v>
      </c>
      <c r="G385" s="2" t="n">
        <v>0.0231</v>
      </c>
      <c r="H385" s="3" t="n">
        <v>0.995</v>
      </c>
    </row>
    <row r="386" customFormat="false" ht="12.75" hidden="false" customHeight="false" outlineLevel="0" collapsed="false">
      <c r="A386" s="0" t="s">
        <v>1393</v>
      </c>
      <c r="B386" s="17" t="str">
        <f aca="false">HYPERLINK("http://nciarray.nci.nih.gov/cgi-bin/clone_report.cgi?CRITERIA=clone&amp;amp;PARAMETER="&amp;A386,"Info")</f>
        <v>Info</v>
      </c>
      <c r="C386" s="0" t="s">
        <v>1394</v>
      </c>
      <c r="D386" s="0" t="s">
        <v>1395</v>
      </c>
      <c r="E386" s="0" t="s">
        <v>1396</v>
      </c>
      <c r="F386" s="1" t="n">
        <v>1.16144018583043</v>
      </c>
      <c r="G386" s="2" t="n">
        <v>0.0152</v>
      </c>
      <c r="H386" s="3" t="n">
        <v>0.995</v>
      </c>
    </row>
    <row r="387" customFormat="false" ht="12.75" hidden="false" customHeight="false" outlineLevel="0" collapsed="false">
      <c r="A387" s="0" t="s">
        <v>1397</v>
      </c>
      <c r="B387" s="17" t="str">
        <f aca="false">HYPERLINK("http://nciarray.nci.nih.gov/cgi-bin/clone_report.cgi?CRITERIA=clone&amp;amp;PARAMETER="&amp;A387,"Info")</f>
        <v>Info</v>
      </c>
      <c r="C387" s="0" t="s">
        <v>1398</v>
      </c>
      <c r="D387" s="0" t="s">
        <v>1399</v>
      </c>
      <c r="E387" s="0" t="s">
        <v>1400</v>
      </c>
      <c r="F387" s="1" t="n">
        <v>1.16144018583043</v>
      </c>
      <c r="G387" s="2" t="n">
        <v>0.0184</v>
      </c>
      <c r="H387" s="3" t="n">
        <v>0.995</v>
      </c>
    </row>
    <row r="388" customFormat="false" ht="12.75" hidden="false" customHeight="false" outlineLevel="0" collapsed="false">
      <c r="A388" s="0" t="s">
        <v>1401</v>
      </c>
      <c r="B388" s="17" t="str">
        <f aca="false">HYPERLINK("http://nciarray.nci.nih.gov/cgi-bin/clone_report.cgi?CRITERIA=clone&amp;amp;PARAMETER="&amp;A388,"Info")</f>
        <v>Info</v>
      </c>
      <c r="C388" s="0" t="s">
        <v>1402</v>
      </c>
      <c r="D388" s="0" t="s">
        <v>1403</v>
      </c>
      <c r="E388" s="0" t="s">
        <v>1404</v>
      </c>
      <c r="F388" s="1" t="n">
        <v>1.16144018583043</v>
      </c>
      <c r="G388" s="2" t="n">
        <v>0.0248</v>
      </c>
      <c r="H388" s="3" t="n">
        <v>0.995</v>
      </c>
    </row>
    <row r="389" customFormat="false" ht="12.75" hidden="false" customHeight="false" outlineLevel="0" collapsed="false">
      <c r="A389" s="0" t="s">
        <v>1405</v>
      </c>
      <c r="B389" s="17" t="str">
        <f aca="false">HYPERLINK("http://nciarray.nci.nih.gov/cgi-bin/clone_report.cgi?CRITERIA=clone&amp;amp;PARAMETER="&amp;A389,"Info")</f>
        <v>Info</v>
      </c>
      <c r="C389" s="0" t="s">
        <v>1406</v>
      </c>
      <c r="D389" s="0" t="s">
        <v>1407</v>
      </c>
      <c r="E389" s="0" t="s">
        <v>1408</v>
      </c>
      <c r="F389" s="1" t="n">
        <v>1.16144018583043</v>
      </c>
      <c r="G389" s="2" t="n">
        <v>0.031</v>
      </c>
      <c r="H389" s="3" t="n">
        <v>0.995</v>
      </c>
    </row>
    <row r="390" customFormat="false" ht="12.75" hidden="false" customHeight="false" outlineLevel="0" collapsed="false">
      <c r="A390" s="0" t="s">
        <v>1409</v>
      </c>
      <c r="B390" s="17" t="str">
        <f aca="false">HYPERLINK("http://nciarray.nci.nih.gov/cgi-bin/clone_report.cgi?CRITERIA=clone&amp;amp;PARAMETER="&amp;A390,"Info")</f>
        <v>Info</v>
      </c>
      <c r="C390" s="0" t="s">
        <v>1410</v>
      </c>
      <c r="D390" s="0" t="s">
        <v>1411</v>
      </c>
      <c r="E390" s="0" t="s">
        <v>1412</v>
      </c>
      <c r="F390" s="1" t="n">
        <v>1.16009280742459</v>
      </c>
      <c r="G390" s="2" t="n">
        <v>0.027</v>
      </c>
      <c r="H390" s="3" t="n">
        <v>0.995</v>
      </c>
    </row>
    <row r="391" customFormat="false" ht="12.75" hidden="false" customHeight="false" outlineLevel="0" collapsed="false">
      <c r="A391" s="0" t="s">
        <v>1413</v>
      </c>
      <c r="B391" s="17" t="str">
        <f aca="false">HYPERLINK("http://nciarray.nci.nih.gov/cgi-bin/clone_report.cgi?CRITERIA=clone&amp;amp;PARAMETER="&amp;A391,"Info")</f>
        <v>Info</v>
      </c>
      <c r="C391" s="0" t="s">
        <v>1414</v>
      </c>
      <c r="D391" s="0" t="s">
        <v>1415</v>
      </c>
      <c r="E391" s="0" t="s">
        <v>1416</v>
      </c>
      <c r="F391" s="1" t="n">
        <v>1.15606936416185</v>
      </c>
      <c r="G391" s="2" t="n">
        <v>0.0296</v>
      </c>
      <c r="H391" s="3" t="n">
        <v>0.995</v>
      </c>
    </row>
    <row r="392" customFormat="false" ht="12.75" hidden="false" customHeight="false" outlineLevel="0" collapsed="false">
      <c r="A392" s="0" t="s">
        <v>1417</v>
      </c>
      <c r="B392" s="17" t="str">
        <f aca="false">HYPERLINK("http://nciarray.nci.nih.gov/cgi-bin/clone_report.cgi?CRITERIA=clone&amp;amp;PARAMETER="&amp;A392,"Info")</f>
        <v>Info</v>
      </c>
      <c r="C392" s="0" t="s">
        <v>27</v>
      </c>
      <c r="D392" s="0" t="s">
        <v>27</v>
      </c>
      <c r="E392" s="0" t="s">
        <v>27</v>
      </c>
      <c r="F392" s="1" t="n">
        <v>1.15606936416185</v>
      </c>
      <c r="G392" s="2" t="n">
        <v>0.0495</v>
      </c>
      <c r="H392" s="3" t="n">
        <v>0.995</v>
      </c>
    </row>
    <row r="393" customFormat="false" ht="12.75" hidden="false" customHeight="false" outlineLevel="0" collapsed="false">
      <c r="A393" s="0" t="s">
        <v>1418</v>
      </c>
      <c r="B393" s="17" t="str">
        <f aca="false">HYPERLINK("http://nciarray.nci.nih.gov/cgi-bin/clone_report.cgi?CRITERIA=clone&amp;amp;PARAMETER="&amp;A393,"Info")</f>
        <v>Info</v>
      </c>
      <c r="C393" s="0" t="s">
        <v>1419</v>
      </c>
      <c r="D393" s="0" t="s">
        <v>1420</v>
      </c>
      <c r="E393" s="0" t="s">
        <v>1421</v>
      </c>
      <c r="F393" s="1" t="n">
        <v>1.15473441108545</v>
      </c>
      <c r="G393" s="2" t="n">
        <v>0.0445</v>
      </c>
      <c r="H393" s="3" t="n">
        <v>0.995</v>
      </c>
    </row>
    <row r="394" customFormat="false" ht="12.75" hidden="false" customHeight="false" outlineLevel="0" collapsed="false">
      <c r="A394" s="0" t="s">
        <v>1422</v>
      </c>
      <c r="B394" s="17" t="str">
        <f aca="false">HYPERLINK("http://nciarray.nci.nih.gov/cgi-bin/clone_report.cgi?CRITERIA=clone&amp;amp;PARAMETER="&amp;A394,"Info")</f>
        <v>Info</v>
      </c>
      <c r="C394" s="0" t="s">
        <v>1423</v>
      </c>
      <c r="D394" s="0" t="s">
        <v>1424</v>
      </c>
      <c r="E394" s="0" t="s">
        <v>1425</v>
      </c>
      <c r="F394" s="1" t="n">
        <v>1.15207373271889</v>
      </c>
      <c r="G394" s="2" t="n">
        <v>0.0196</v>
      </c>
      <c r="H394" s="3" t="n">
        <v>0.995</v>
      </c>
    </row>
    <row r="395" customFormat="false" ht="12.75" hidden="false" customHeight="false" outlineLevel="0" collapsed="false">
      <c r="A395" s="0" t="s">
        <v>1426</v>
      </c>
      <c r="B395" s="17" t="str">
        <f aca="false">HYPERLINK("http://nciarray.nci.nih.gov/cgi-bin/clone_report.cgi?CRITERIA=clone&amp;amp;PARAMETER="&amp;A395,"Info")</f>
        <v>Info</v>
      </c>
      <c r="C395" s="0" t="s">
        <v>1427</v>
      </c>
      <c r="D395" s="0" t="s">
        <v>1428</v>
      </c>
      <c r="E395" s="0" t="s">
        <v>1429</v>
      </c>
      <c r="F395" s="1" t="n">
        <v>1.1441647597254</v>
      </c>
      <c r="G395" s="2" t="n">
        <v>0.0256</v>
      </c>
      <c r="H395" s="3" t="n">
        <v>1</v>
      </c>
    </row>
    <row r="396" customFormat="false" ht="12.75" hidden="false" customHeight="false" outlineLevel="0" collapsed="false">
      <c r="A396" s="0" t="s">
        <v>1430</v>
      </c>
      <c r="B396" s="17" t="str">
        <f aca="false">HYPERLINK("http://nciarray.nci.nih.gov/cgi-bin/clone_report.cgi?CRITERIA=clone&amp;amp;PARAMETER="&amp;A396,"Info")</f>
        <v>Info</v>
      </c>
      <c r="C396" s="0" t="s">
        <v>1431</v>
      </c>
      <c r="D396" s="0" t="s">
        <v>1432</v>
      </c>
      <c r="E396" s="0" t="s">
        <v>1433</v>
      </c>
      <c r="F396" s="1" t="n">
        <v>1.14155251141553</v>
      </c>
      <c r="G396" s="2" t="n">
        <v>0.0097</v>
      </c>
      <c r="H396" s="3" t="n">
        <v>0.995</v>
      </c>
    </row>
    <row r="397" customFormat="false" ht="12.75" hidden="false" customHeight="false" outlineLevel="0" collapsed="false">
      <c r="A397" s="0" t="s">
        <v>1434</v>
      </c>
      <c r="B397" s="17" t="str">
        <f aca="false">HYPERLINK("http://nciarray.nci.nih.gov/cgi-bin/clone_report.cgi?CRITERIA=clone&amp;amp;PARAMETER="&amp;A397,"Info")</f>
        <v>Info</v>
      </c>
      <c r="C397" s="0" t="s">
        <v>27</v>
      </c>
      <c r="D397" s="0" t="s">
        <v>27</v>
      </c>
      <c r="E397" s="0" t="s">
        <v>27</v>
      </c>
      <c r="F397" s="1" t="n">
        <v>1.14155251141553</v>
      </c>
      <c r="G397" s="2" t="n">
        <v>0.0211</v>
      </c>
      <c r="H397" s="3" t="n">
        <v>0.995</v>
      </c>
    </row>
    <row r="398" customFormat="false" ht="12.75" hidden="false" customHeight="false" outlineLevel="0" collapsed="false">
      <c r="A398" s="0" t="s">
        <v>1435</v>
      </c>
      <c r="B398" s="17" t="str">
        <f aca="false">HYPERLINK("http://nciarray.nci.nih.gov/cgi-bin/clone_report.cgi?CRITERIA=clone&amp;amp;PARAMETER="&amp;A398,"Info")</f>
        <v>Info</v>
      </c>
      <c r="C398" s="0" t="s">
        <v>27</v>
      </c>
      <c r="D398" s="0" t="s">
        <v>1436</v>
      </c>
      <c r="E398" s="0" t="s">
        <v>1437</v>
      </c>
      <c r="F398" s="1" t="n">
        <v>1.13895216400911</v>
      </c>
      <c r="G398" s="2" t="n">
        <v>0.0473</v>
      </c>
      <c r="H398" s="3" t="n">
        <v>0.995</v>
      </c>
    </row>
    <row r="399" customFormat="false" ht="12.75" hidden="false" customHeight="false" outlineLevel="0" collapsed="false">
      <c r="A399" s="0" t="s">
        <v>1438</v>
      </c>
      <c r="B399" s="17" t="str">
        <f aca="false">HYPERLINK("http://nciarray.nci.nih.gov/cgi-bin/clone_report.cgi?CRITERIA=clone&amp;amp;PARAMETER="&amp;A399,"Info")</f>
        <v>Info</v>
      </c>
      <c r="C399" s="0" t="s">
        <v>1439</v>
      </c>
      <c r="D399" s="0" t="s">
        <v>1440</v>
      </c>
      <c r="E399" s="0" t="s">
        <v>1441</v>
      </c>
      <c r="F399" s="1" t="n">
        <v>1.13636363636364</v>
      </c>
      <c r="G399" s="2" t="n">
        <v>0.0405</v>
      </c>
      <c r="H399" s="3" t="n">
        <v>0.995</v>
      </c>
    </row>
    <row r="400" customFormat="false" ht="12.75" hidden="false" customHeight="false" outlineLevel="0" collapsed="false">
      <c r="A400" s="0" t="s">
        <v>1442</v>
      </c>
      <c r="B400" s="17" t="str">
        <f aca="false">HYPERLINK("http://nciarray.nci.nih.gov/cgi-bin/clone_report.cgi?CRITERIA=clone&amp;amp;PARAMETER="&amp;A400,"Info")</f>
        <v>Info</v>
      </c>
      <c r="C400" s="0" t="s">
        <v>1443</v>
      </c>
      <c r="D400" s="0" t="s">
        <v>1444</v>
      </c>
      <c r="E400" s="0" t="s">
        <v>1445</v>
      </c>
      <c r="F400" s="1" t="n">
        <v>1.13507377979569</v>
      </c>
      <c r="G400" s="2" t="n">
        <v>0.0254</v>
      </c>
      <c r="H400" s="3" t="n">
        <v>0.995</v>
      </c>
    </row>
    <row r="401" customFormat="false" ht="12.75" hidden="false" customHeight="false" outlineLevel="0" collapsed="false">
      <c r="A401" s="0" t="s">
        <v>1446</v>
      </c>
      <c r="B401" s="17" t="str">
        <f aca="false">HYPERLINK("http://nciarray.nci.nih.gov/cgi-bin/clone_report.cgi?CRITERIA=clone&amp;amp;PARAMETER="&amp;A401,"Info")</f>
        <v>Info</v>
      </c>
      <c r="C401" s="0" t="s">
        <v>27</v>
      </c>
      <c r="D401" s="0" t="s">
        <v>1447</v>
      </c>
      <c r="E401" s="0" t="s">
        <v>1448</v>
      </c>
      <c r="F401" s="1" t="n">
        <v>1.13507377979569</v>
      </c>
      <c r="G401" s="2" t="n">
        <v>0.0484</v>
      </c>
      <c r="H401" s="3" t="n">
        <v>0.995</v>
      </c>
    </row>
    <row r="402" customFormat="false" ht="12.75" hidden="false" customHeight="false" outlineLevel="0" collapsed="false">
      <c r="A402" s="0" t="s">
        <v>1449</v>
      </c>
      <c r="B402" s="17" t="str">
        <f aca="false">HYPERLINK("http://nciarray.nci.nih.gov/cgi-bin/clone_report.cgi?CRITERIA=clone&amp;amp;PARAMETER="&amp;A402,"Info")</f>
        <v>Info</v>
      </c>
      <c r="C402" s="0" t="s">
        <v>1450</v>
      </c>
      <c r="D402" s="0" t="s">
        <v>1451</v>
      </c>
      <c r="E402" s="0" t="s">
        <v>1452</v>
      </c>
      <c r="F402" s="1" t="n">
        <v>1.13378684807256</v>
      </c>
      <c r="G402" s="2" t="n">
        <v>0.041</v>
      </c>
      <c r="H402" s="3" t="n">
        <v>0.995</v>
      </c>
    </row>
    <row r="403" customFormat="false" ht="12.75" hidden="false" customHeight="false" outlineLevel="0" collapsed="false">
      <c r="A403" s="0" t="s">
        <v>1453</v>
      </c>
      <c r="B403" s="17" t="str">
        <f aca="false">HYPERLINK("http://nciarray.nci.nih.gov/cgi-bin/clone_report.cgi?CRITERIA=clone&amp;amp;PARAMETER="&amp;A403,"Info")</f>
        <v>Info</v>
      </c>
      <c r="C403" s="0" t="s">
        <v>1454</v>
      </c>
      <c r="D403" s="0" t="s">
        <v>1455</v>
      </c>
      <c r="E403" s="0" t="s">
        <v>1456</v>
      </c>
      <c r="F403" s="1" t="n">
        <v>1.13250283125708</v>
      </c>
      <c r="G403" s="2" t="n">
        <v>0.0134</v>
      </c>
      <c r="H403" s="3" t="n">
        <v>0.995</v>
      </c>
    </row>
    <row r="404" customFormat="false" ht="12.75" hidden="false" customHeight="false" outlineLevel="0" collapsed="false">
      <c r="A404" s="0" t="s">
        <v>1457</v>
      </c>
      <c r="B404" s="17" t="str">
        <f aca="false">HYPERLINK("http://nciarray.nci.nih.gov/cgi-bin/clone_report.cgi?CRITERIA=clone&amp;amp;PARAMETER="&amp;A404,"Info")</f>
        <v>Info</v>
      </c>
      <c r="C404" s="0" t="s">
        <v>27</v>
      </c>
      <c r="D404" s="0" t="s">
        <v>27</v>
      </c>
      <c r="E404" s="0" t="s">
        <v>27</v>
      </c>
      <c r="F404" s="1" t="n">
        <v>1.13250283125708</v>
      </c>
      <c r="G404" s="2" t="n">
        <v>0.0192</v>
      </c>
      <c r="H404" s="3" t="n">
        <v>1</v>
      </c>
    </row>
    <row r="405" customFormat="false" ht="12.75" hidden="false" customHeight="false" outlineLevel="0" collapsed="false">
      <c r="A405" s="0" t="s">
        <v>1458</v>
      </c>
      <c r="B405" s="17" t="str">
        <f aca="false">HYPERLINK("http://nciarray.nci.nih.gov/cgi-bin/clone_report.cgi?CRITERIA=clone&amp;amp;PARAMETER="&amp;A405,"Info")</f>
        <v>Info</v>
      </c>
      <c r="C405" s="0" t="s">
        <v>1459</v>
      </c>
      <c r="D405" s="0" t="s">
        <v>1460</v>
      </c>
      <c r="E405" s="0" t="s">
        <v>1461</v>
      </c>
      <c r="F405" s="1" t="n">
        <v>1.13122171945701</v>
      </c>
      <c r="G405" s="2" t="n">
        <v>0.0343</v>
      </c>
      <c r="H405" s="3" t="n">
        <v>0.995</v>
      </c>
    </row>
    <row r="406" customFormat="false" ht="12.75" hidden="false" customHeight="false" outlineLevel="0" collapsed="false">
      <c r="A406" s="0" t="s">
        <v>1462</v>
      </c>
      <c r="B406" s="17" t="str">
        <f aca="false">HYPERLINK("http://nciarray.nci.nih.gov/cgi-bin/clone_report.cgi?CRITERIA=clone&amp;amp;PARAMETER="&amp;A406,"Info")</f>
        <v>Info</v>
      </c>
      <c r="C406" s="0" t="s">
        <v>1463</v>
      </c>
      <c r="D406" s="0" t="s">
        <v>1464</v>
      </c>
      <c r="E406" s="0" t="s">
        <v>1465</v>
      </c>
      <c r="F406" s="1" t="n">
        <v>1.12866817155756</v>
      </c>
      <c r="G406" s="2" t="n">
        <v>0.0354</v>
      </c>
      <c r="H406" s="3" t="n">
        <v>0.995</v>
      </c>
    </row>
    <row r="407" customFormat="false" ht="12.75" hidden="false" customHeight="false" outlineLevel="0" collapsed="false">
      <c r="A407" s="0" t="s">
        <v>1466</v>
      </c>
      <c r="B407" s="17" t="str">
        <f aca="false">HYPERLINK("http://nciarray.nci.nih.gov/cgi-bin/clone_report.cgi?CRITERIA=clone&amp;amp;PARAMETER="&amp;A407,"Info")</f>
        <v>Info</v>
      </c>
      <c r="C407" s="0" t="s">
        <v>1467</v>
      </c>
      <c r="D407" s="0" t="s">
        <v>1468</v>
      </c>
      <c r="E407" s="0" t="s">
        <v>1469</v>
      </c>
      <c r="F407" s="1" t="n">
        <v>1.12866817155756</v>
      </c>
      <c r="G407" s="2" t="n">
        <v>0.0449</v>
      </c>
      <c r="H407" s="3" t="n">
        <v>0.995</v>
      </c>
    </row>
    <row r="408" customFormat="false" ht="12.75" hidden="false" customHeight="false" outlineLevel="0" collapsed="false">
      <c r="A408" s="0" t="s">
        <v>1470</v>
      </c>
      <c r="B408" s="17" t="str">
        <f aca="false">HYPERLINK("http://nciarray.nci.nih.gov/cgi-bin/clone_report.cgi?CRITERIA=clone&amp;amp;PARAMETER="&amp;A408,"Info")</f>
        <v>Info</v>
      </c>
      <c r="C408" s="0" t="s">
        <v>1471</v>
      </c>
      <c r="D408" s="0" t="s">
        <v>1472</v>
      </c>
      <c r="E408" s="0" t="s">
        <v>1473</v>
      </c>
      <c r="F408" s="1" t="n">
        <v>1.12739571589628</v>
      </c>
      <c r="G408" s="2" t="n">
        <v>0.0216</v>
      </c>
      <c r="H408" s="3" t="n">
        <v>0.995</v>
      </c>
    </row>
    <row r="409" customFormat="false" ht="12.75" hidden="false" customHeight="false" outlineLevel="0" collapsed="false">
      <c r="A409" s="0" t="s">
        <v>1474</v>
      </c>
      <c r="B409" s="17" t="str">
        <f aca="false">HYPERLINK("http://nciarray.nci.nih.gov/cgi-bin/clone_report.cgi?CRITERIA=clone&amp;amp;PARAMETER="&amp;A409,"Info")</f>
        <v>Info</v>
      </c>
      <c r="C409" s="0" t="s">
        <v>1475</v>
      </c>
      <c r="D409" s="0" t="s">
        <v>1476</v>
      </c>
      <c r="E409" s="0" t="s">
        <v>1477</v>
      </c>
      <c r="F409" s="1" t="n">
        <v>1.11982082866741</v>
      </c>
      <c r="G409" s="2" t="n">
        <v>0.0125</v>
      </c>
      <c r="H409" s="3" t="n">
        <v>0.995</v>
      </c>
    </row>
    <row r="410" customFormat="false" ht="12.75" hidden="false" customHeight="false" outlineLevel="0" collapsed="false">
      <c r="A410" s="0" t="s">
        <v>1478</v>
      </c>
      <c r="B410" s="17" t="str">
        <f aca="false">HYPERLINK("http://nciarray.nci.nih.gov/cgi-bin/clone_report.cgi?CRITERIA=clone&amp;amp;PARAMETER="&amp;A410,"Info")</f>
        <v>Info</v>
      </c>
      <c r="C410" s="0" t="s">
        <v>1479</v>
      </c>
      <c r="D410" s="0" t="s">
        <v>1480</v>
      </c>
      <c r="E410" s="0" t="s">
        <v>1481</v>
      </c>
      <c r="F410" s="1" t="n">
        <v>1.11982082866741</v>
      </c>
      <c r="G410" s="2" t="n">
        <v>0.046</v>
      </c>
      <c r="H410" s="3" t="n">
        <v>0.995</v>
      </c>
    </row>
    <row r="411" customFormat="false" ht="12.75" hidden="false" customHeight="false" outlineLevel="0" collapsed="false">
      <c r="A411" s="0" t="s">
        <v>1482</v>
      </c>
      <c r="B411" s="17" t="str">
        <f aca="false">HYPERLINK("http://nciarray.nci.nih.gov/cgi-bin/clone_report.cgi?CRITERIA=clone&amp;amp;PARAMETER="&amp;A411,"Info")</f>
        <v>Info</v>
      </c>
      <c r="C411" s="0" t="s">
        <v>1483</v>
      </c>
      <c r="D411" s="0" t="s">
        <v>1484</v>
      </c>
      <c r="E411" s="0" t="s">
        <v>1485</v>
      </c>
      <c r="F411" s="1" t="n">
        <v>1.11482720178372</v>
      </c>
      <c r="G411" s="2" t="n">
        <v>0.047</v>
      </c>
      <c r="H411" s="3" t="n">
        <v>0.995</v>
      </c>
    </row>
    <row r="412" customFormat="false" ht="12.75" hidden="false" customHeight="false" outlineLevel="0" collapsed="false">
      <c r="A412" s="0" t="s">
        <v>1486</v>
      </c>
      <c r="B412" s="17" t="str">
        <f aca="false">HYPERLINK("http://nciarray.nci.nih.gov/cgi-bin/clone_report.cgi?CRITERIA=clone&amp;amp;PARAMETER="&amp;A412,"Info")</f>
        <v>Info</v>
      </c>
      <c r="C412" s="0" t="s">
        <v>27</v>
      </c>
      <c r="D412" s="0" t="s">
        <v>27</v>
      </c>
      <c r="E412" s="0" t="s">
        <v>27</v>
      </c>
      <c r="F412" s="1" t="n">
        <v>1.10741971207087</v>
      </c>
      <c r="G412" s="2" t="n">
        <v>0.0116</v>
      </c>
      <c r="H412" s="3" t="n">
        <v>0.995</v>
      </c>
    </row>
    <row r="413" customFormat="false" ht="12.75" hidden="false" customHeight="false" outlineLevel="0" collapsed="false">
      <c r="A413" s="0" t="s">
        <v>1487</v>
      </c>
      <c r="B413" s="17" t="str">
        <f aca="false">HYPERLINK("http://nciarray.nci.nih.gov/cgi-bin/clone_report.cgi?CRITERIA=clone&amp;amp;PARAMETER="&amp;A413,"Info")</f>
        <v>Info</v>
      </c>
      <c r="C413" s="0" t="s">
        <v>1488</v>
      </c>
      <c r="D413" s="0" t="s">
        <v>1489</v>
      </c>
      <c r="E413" s="0" t="s">
        <v>1490</v>
      </c>
      <c r="F413" s="1" t="n">
        <v>1.09649122807018</v>
      </c>
      <c r="G413" s="2" t="n">
        <v>0.0085</v>
      </c>
      <c r="H413" s="3" t="n">
        <v>0.995</v>
      </c>
    </row>
    <row r="414" customFormat="false" ht="12.75" hidden="false" customHeight="false" outlineLevel="0" collapsed="false">
      <c r="A414" s="0" t="s">
        <v>1491</v>
      </c>
      <c r="B414" s="17" t="str">
        <f aca="false">HYPERLINK("http://nciarray.nci.nih.gov/cgi-bin/clone_report.cgi?CRITERIA=clone&amp;amp;PARAMETER="&amp;A414,"Info")</f>
        <v>Info</v>
      </c>
      <c r="C414" s="0" t="s">
        <v>1492</v>
      </c>
      <c r="D414" s="0" t="s">
        <v>1493</v>
      </c>
      <c r="E414" s="0" t="s">
        <v>1494</v>
      </c>
      <c r="F414" s="1" t="n">
        <v>1.09529025191676</v>
      </c>
      <c r="G414" s="2" t="n">
        <v>0.0362</v>
      </c>
      <c r="H414" s="3" t="n">
        <v>1</v>
      </c>
    </row>
    <row r="415" customFormat="false" ht="12.75" hidden="false" customHeight="false" outlineLevel="0" collapsed="false">
      <c r="A415" s="0" t="s">
        <v>1495</v>
      </c>
      <c r="B415" s="17" t="str">
        <f aca="false">HYPERLINK("http://nciarray.nci.nih.gov/cgi-bin/clone_report.cgi?CRITERIA=clone&amp;amp;PARAMETER="&amp;A415,"Info")</f>
        <v>Info</v>
      </c>
      <c r="C415" s="0" t="s">
        <v>1496</v>
      </c>
      <c r="D415" s="0" t="s">
        <v>1497</v>
      </c>
      <c r="E415" s="0" t="s">
        <v>1498</v>
      </c>
      <c r="F415" s="1" t="n">
        <v>1.09409190371991</v>
      </c>
      <c r="G415" s="2" t="n">
        <v>0.0405</v>
      </c>
      <c r="H415" s="3" t="n">
        <v>0.995</v>
      </c>
    </row>
    <row r="416" customFormat="false" ht="12.75" hidden="false" customHeight="false" outlineLevel="0" collapsed="false">
      <c r="A416" s="0" t="s">
        <v>1499</v>
      </c>
      <c r="B416" s="17" t="str">
        <f aca="false">HYPERLINK("http://nciarray.nci.nih.gov/cgi-bin/clone_report.cgi?CRITERIA=clone&amp;amp;PARAMETER="&amp;A416,"Info")</f>
        <v>Info</v>
      </c>
      <c r="C416" s="0" t="s">
        <v>1500</v>
      </c>
      <c r="D416" s="0" t="s">
        <v>1501</v>
      </c>
      <c r="E416" s="0" t="s">
        <v>1502</v>
      </c>
      <c r="F416" s="1" t="n">
        <v>1.09170305676856</v>
      </c>
      <c r="G416" s="2" t="n">
        <v>0.0248</v>
      </c>
      <c r="H416" s="3" t="n">
        <v>0.995</v>
      </c>
    </row>
    <row r="417" customFormat="false" ht="12.75" hidden="false" customHeight="false" outlineLevel="0" collapsed="false">
      <c r="A417" s="0" t="s">
        <v>1503</v>
      </c>
      <c r="B417" s="17" t="str">
        <f aca="false">HYPERLINK("http://nciarray.nci.nih.gov/cgi-bin/clone_report.cgi?CRITERIA=clone&amp;amp;PARAMETER="&amp;A417,"Info")</f>
        <v>Info</v>
      </c>
      <c r="C417" s="0" t="s">
        <v>1504</v>
      </c>
      <c r="D417" s="0" t="s">
        <v>1505</v>
      </c>
      <c r="E417" s="0" t="s">
        <v>1506</v>
      </c>
      <c r="F417" s="1" t="n">
        <v>1.09170305676856</v>
      </c>
      <c r="G417" s="2" t="n">
        <v>0.0351</v>
      </c>
      <c r="H417" s="3" t="n">
        <v>0.995</v>
      </c>
    </row>
    <row r="418" customFormat="false" ht="12.75" hidden="false" customHeight="false" outlineLevel="0" collapsed="false">
      <c r="A418" s="0" t="s">
        <v>1507</v>
      </c>
      <c r="B418" s="17" t="str">
        <f aca="false">HYPERLINK("http://nciarray.nci.nih.gov/cgi-bin/clone_report.cgi?CRITERIA=clone&amp;amp;PARAMETER="&amp;A418,"Info")</f>
        <v>Info</v>
      </c>
      <c r="C418" s="0" t="s">
        <v>1508</v>
      </c>
      <c r="D418" s="0" t="s">
        <v>1509</v>
      </c>
      <c r="E418" s="0" t="s">
        <v>1510</v>
      </c>
      <c r="F418" s="1" t="n">
        <v>1.09051254089422</v>
      </c>
      <c r="G418" s="2" t="n">
        <v>0.005</v>
      </c>
      <c r="H418" s="3" t="n">
        <v>0.995</v>
      </c>
    </row>
    <row r="419" customFormat="false" ht="12.75" hidden="false" customHeight="false" outlineLevel="0" collapsed="false">
      <c r="A419" s="0" t="s">
        <v>1511</v>
      </c>
      <c r="B419" s="17" t="str">
        <f aca="false">HYPERLINK("http://nciarray.nci.nih.gov/cgi-bin/clone_report.cgi?CRITERIA=clone&amp;amp;PARAMETER="&amp;A419,"Info")</f>
        <v>Info</v>
      </c>
      <c r="C419" s="0" t="s">
        <v>1512</v>
      </c>
      <c r="D419" s="0" t="s">
        <v>1513</v>
      </c>
      <c r="E419" s="0" t="s">
        <v>1514</v>
      </c>
      <c r="F419" s="1" t="n">
        <v>1.08932461873638</v>
      </c>
      <c r="G419" s="2" t="n">
        <v>0.0372</v>
      </c>
      <c r="H419" s="3" t="n">
        <v>0.995</v>
      </c>
    </row>
    <row r="420" customFormat="false" ht="12.75" hidden="false" customHeight="false" outlineLevel="0" collapsed="false">
      <c r="A420" s="0" t="s">
        <v>1515</v>
      </c>
      <c r="B420" s="17" t="str">
        <f aca="false">HYPERLINK("http://nciarray.nci.nih.gov/cgi-bin/clone_report.cgi?CRITERIA=clone&amp;amp;PARAMETER="&amp;A420,"Info")</f>
        <v>Info</v>
      </c>
      <c r="C420" s="0" t="s">
        <v>1516</v>
      </c>
      <c r="D420" s="0" t="s">
        <v>1517</v>
      </c>
      <c r="E420" s="0" t="s">
        <v>1518</v>
      </c>
      <c r="F420" s="1" t="n">
        <v>1.08225108225108</v>
      </c>
      <c r="G420" s="2" t="n">
        <v>0.0259</v>
      </c>
      <c r="H420" s="3" t="n">
        <v>0.995</v>
      </c>
    </row>
    <row r="421" customFormat="false" ht="12.75" hidden="false" customHeight="false" outlineLevel="0" collapsed="false">
      <c r="A421" s="0" t="s">
        <v>1519</v>
      </c>
      <c r="B421" s="17" t="str">
        <f aca="false">HYPERLINK("http://nciarray.nci.nih.gov/cgi-bin/clone_report.cgi?CRITERIA=clone&amp;amp;PARAMETER="&amp;A421,"Info")</f>
        <v>Info</v>
      </c>
      <c r="C421" s="0" t="s">
        <v>1520</v>
      </c>
      <c r="D421" s="0" t="s">
        <v>1521</v>
      </c>
      <c r="E421" s="0" t="s">
        <v>1522</v>
      </c>
      <c r="F421" s="1" t="n">
        <v>1.07991360691145</v>
      </c>
      <c r="G421" s="2" t="n">
        <v>0.0204</v>
      </c>
      <c r="H421" s="3" t="n">
        <v>0.995</v>
      </c>
    </row>
    <row r="422" customFormat="false" ht="12.75" hidden="false" customHeight="false" outlineLevel="0" collapsed="false">
      <c r="A422" s="0" t="s">
        <v>1523</v>
      </c>
      <c r="B422" s="17" t="str">
        <f aca="false">HYPERLINK("http://nciarray.nci.nih.gov/cgi-bin/clone_report.cgi?CRITERIA=clone&amp;amp;PARAMETER="&amp;A422,"Info")</f>
        <v>Info</v>
      </c>
      <c r="C422" s="0" t="s">
        <v>1524</v>
      </c>
      <c r="D422" s="0" t="s">
        <v>1525</v>
      </c>
      <c r="E422" s="0" t="s">
        <v>1526</v>
      </c>
      <c r="F422" s="1" t="n">
        <v>1.07874865156419</v>
      </c>
      <c r="G422" s="2" t="n">
        <v>0.0496</v>
      </c>
      <c r="H422" s="3" t="n">
        <v>1</v>
      </c>
    </row>
    <row r="423" customFormat="false" ht="12.75" hidden="false" customHeight="false" outlineLevel="0" collapsed="false">
      <c r="A423" s="0" t="s">
        <v>1527</v>
      </c>
      <c r="B423" s="17" t="str">
        <f aca="false">HYPERLINK("http://nciarray.nci.nih.gov/cgi-bin/clone_report.cgi?CRITERIA=clone&amp;amp;PARAMETER="&amp;A423,"Info")</f>
        <v>Info</v>
      </c>
      <c r="C423" s="0" t="s">
        <v>1528</v>
      </c>
      <c r="D423" s="0" t="s">
        <v>1529</v>
      </c>
      <c r="E423" s="0" t="s">
        <v>1530</v>
      </c>
      <c r="F423" s="1" t="n">
        <v>1.07296137339056</v>
      </c>
      <c r="G423" s="2" t="n">
        <v>0.044</v>
      </c>
      <c r="H423" s="3" t="n">
        <v>0.995</v>
      </c>
    </row>
    <row r="424" customFormat="false" ht="12.75" hidden="false" customHeight="false" outlineLevel="0" collapsed="false">
      <c r="A424" s="0" t="s">
        <v>1531</v>
      </c>
      <c r="B424" s="17" t="str">
        <f aca="false">HYPERLINK("http://nciarray.nci.nih.gov/cgi-bin/clone_report.cgi?CRITERIA=clone&amp;amp;PARAMETER="&amp;A424,"Info")</f>
        <v>Info</v>
      </c>
      <c r="C424" s="0" t="s">
        <v>1532</v>
      </c>
      <c r="D424" s="0" t="s">
        <v>1533</v>
      </c>
      <c r="E424" s="0" t="s">
        <v>1534</v>
      </c>
      <c r="F424" s="1" t="n">
        <v>1.07066381156317</v>
      </c>
      <c r="G424" s="2" t="n">
        <v>0.0161</v>
      </c>
      <c r="H424" s="3" t="n">
        <v>1</v>
      </c>
    </row>
    <row r="425" customFormat="false" ht="12.75" hidden="false" customHeight="false" outlineLevel="0" collapsed="false">
      <c r="A425" s="0" t="s">
        <v>1535</v>
      </c>
      <c r="B425" s="17" t="str">
        <f aca="false">HYPERLINK("http://nciarray.nci.nih.gov/cgi-bin/clone_report.cgi?CRITERIA=clone&amp;amp;PARAMETER="&amp;A425,"Info")</f>
        <v>Info</v>
      </c>
      <c r="C425" s="0" t="s">
        <v>1536</v>
      </c>
      <c r="D425" s="0" t="s">
        <v>1537</v>
      </c>
      <c r="E425" s="0" t="s">
        <v>1538</v>
      </c>
      <c r="F425" s="1" t="n">
        <v>1.06157112526539</v>
      </c>
      <c r="G425" s="2" t="n">
        <v>0.0226</v>
      </c>
      <c r="H425" s="3" t="n">
        <v>0.995</v>
      </c>
    </row>
    <row r="426" customFormat="false" ht="12.75" hidden="false" customHeight="false" outlineLevel="0" collapsed="false">
      <c r="A426" s="0" t="s">
        <v>1539</v>
      </c>
      <c r="B426" s="17" t="str">
        <f aca="false">HYPERLINK("http://nciarray.nci.nih.gov/cgi-bin/clone_report.cgi?CRITERIA=clone&amp;amp;PARAMETER="&amp;A426,"Info")</f>
        <v>Info</v>
      </c>
      <c r="C426" s="0" t="s">
        <v>1540</v>
      </c>
      <c r="D426" s="0" t="s">
        <v>1541</v>
      </c>
      <c r="E426" s="0" t="s">
        <v>1542</v>
      </c>
      <c r="F426" s="1" t="n">
        <v>1.05820105820106</v>
      </c>
      <c r="G426" s="2" t="n">
        <v>0.0267</v>
      </c>
      <c r="H426" s="3" t="n">
        <v>0.995</v>
      </c>
    </row>
    <row r="427" customFormat="false" ht="12.75" hidden="false" customHeight="false" outlineLevel="0" collapsed="false">
      <c r="A427" s="0" t="s">
        <v>1543</v>
      </c>
      <c r="B427" s="17" t="str">
        <f aca="false">HYPERLINK("http://nciarray.nci.nih.gov/cgi-bin/clone_report.cgi?CRITERIA=clone&amp;amp;PARAMETER="&amp;A427,"Info")</f>
        <v>Info</v>
      </c>
      <c r="C427" s="0" t="s">
        <v>1544</v>
      </c>
      <c r="D427" s="0" t="s">
        <v>1545</v>
      </c>
      <c r="E427" s="0" t="s">
        <v>1546</v>
      </c>
      <c r="F427" s="1" t="n">
        <v>1.05485232067511</v>
      </c>
      <c r="G427" s="2" t="n">
        <v>0.0148</v>
      </c>
      <c r="H427" s="3" t="n">
        <v>0.995</v>
      </c>
    </row>
    <row r="428" customFormat="false" ht="12.75" hidden="false" customHeight="false" outlineLevel="0" collapsed="false">
      <c r="A428" s="18" t="s">
        <v>1547</v>
      </c>
      <c r="B428" s="19" t="str">
        <f aca="false">HYPERLINK("http://nciarray.nci.nih.gov/cgi-bin/clone_report.cgi?CRITERIA=clone&amp;amp;PARAMETER="&amp;A428,"Info")</f>
        <v>Info</v>
      </c>
      <c r="C428" s="18" t="s">
        <v>27</v>
      </c>
      <c r="D428" s="18" t="s">
        <v>1548</v>
      </c>
      <c r="E428" s="18" t="s">
        <v>1549</v>
      </c>
      <c r="F428" s="20" t="n">
        <v>1.05263157894737</v>
      </c>
      <c r="G428" s="21" t="n">
        <v>0.0204</v>
      </c>
      <c r="H428" s="22" t="n">
        <v>0.995</v>
      </c>
    </row>
  </sheetData>
  <mergeCells count="3">
    <mergeCell ref="A1:G1"/>
    <mergeCell ref="A4:G4"/>
    <mergeCell ref="A215:G2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6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3T03:08:42Z</dcterms:created>
  <dc:creator>-</dc:creator>
  <dc:description/>
  <dc:language>en-US</dc:language>
  <cp:lastModifiedBy>MIS</cp:lastModifiedBy>
  <cp:lastPrinted>2006-07-27T21:39:45Z</cp:lastPrinted>
  <dcterms:modified xsi:type="dcterms:W3CDTF">2006-07-28T22:25:48Z</dcterms:modified>
  <cp:revision>0</cp:revision>
  <dc:subject/>
  <dc:title/>
</cp:coreProperties>
</file>